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QT 0XSG" sheetId="1" state="visible" r:id="rId2"/>
    <sheet name="QT 0.2XSG" sheetId="2" state="visible" r:id="rId3"/>
    <sheet name="DyNa 0.5XSG" sheetId="3" state="visible" r:id="rId4"/>
    <sheet name="DyNa 1.5XSG" sheetId="4" state="visible" r:id="rId5"/>
    <sheet name="FV 2.0XSG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" uniqueCount="6">
  <si>
    <t xml:space="preserve">QT 0XSG</t>
  </si>
  <si>
    <t xml:space="preserve">Lambda pg:</t>
  </si>
  <si>
    <t xml:space="preserve">QT 0.2XSG</t>
  </si>
  <si>
    <t xml:space="preserve">DyNa 0.5XSG</t>
  </si>
  <si>
    <t xml:space="preserve">DyNa 1.5XSG</t>
  </si>
  <si>
    <t xml:space="preserve">FV 2.0XS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FF000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3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A56" activeCellId="0" sqref="A56"/>
    </sheetView>
  </sheetViews>
  <sheetFormatPr defaultColWidth="9.0546875" defaultRowHeight="12.75" zeroHeight="false" outlineLevelRow="0" outlineLevelCol="0"/>
  <cols>
    <col collapsed="false" customWidth="true" hidden="false" outlineLevel="0" max="4" min="1" style="0" width="6.56"/>
    <col collapsed="false" customWidth="true" hidden="false" outlineLevel="0" max="8" min="5" style="0" width="5.56"/>
  </cols>
  <sheetData>
    <row r="1" customFormat="false" ht="15.75" hidden="false" customHeight="false" outlineLevel="0" collapsed="false">
      <c r="A1" s="1" t="s">
        <v>0</v>
      </c>
    </row>
    <row r="3" customFormat="false" ht="13.5" hidden="false" customHeight="false" outlineLevel="0" collapsed="false">
      <c r="B3" s="2" t="s">
        <v>1</v>
      </c>
      <c r="C3" s="3" t="n">
        <v>1000</v>
      </c>
      <c r="D3" s="3" t="n">
        <v>1000</v>
      </c>
      <c r="E3" s="3" t="n">
        <v>100</v>
      </c>
      <c r="F3" s="3" t="n">
        <v>1000</v>
      </c>
      <c r="G3" s="3" t="n">
        <v>100</v>
      </c>
      <c r="H3" s="3" t="n">
        <v>1000</v>
      </c>
    </row>
    <row r="4" customFormat="false" ht="13.5" hidden="false" customHeight="false" outlineLevel="0" collapsed="false">
      <c r="B4" s="0" t="n">
        <v>1</v>
      </c>
      <c r="C4" s="4" t="n">
        <v>36.0833337499998</v>
      </c>
      <c r="D4" s="4" t="n">
        <v>48.0476182142859</v>
      </c>
      <c r="E4" s="4" t="n">
        <v>70.4523821428568</v>
      </c>
      <c r="F4" s="4" t="n">
        <v>68.9962979999998</v>
      </c>
      <c r="G4" s="4" t="n">
        <v>130.196970909091</v>
      </c>
      <c r="H4" s="4" t="n">
        <v>73.2045447727276</v>
      </c>
    </row>
    <row r="5" customFormat="false" ht="12.75" hidden="false" customHeight="false" outlineLevel="0" collapsed="false">
      <c r="B5" s="0" t="n">
        <f aca="false">B4+1</f>
        <v>2</v>
      </c>
      <c r="C5" s="4" t="n">
        <v>34.2500012499997</v>
      </c>
      <c r="D5" s="4" t="n">
        <v>12.7976182142859</v>
      </c>
      <c r="E5" s="4" t="n">
        <v>13.2857146428569</v>
      </c>
      <c r="F5" s="4" t="n">
        <v>-3.42036950000011</v>
      </c>
      <c r="G5" s="4" t="n">
        <v>100.530303409091</v>
      </c>
      <c r="H5" s="4" t="n">
        <v>13.9545447727276</v>
      </c>
    </row>
    <row r="6" customFormat="false" ht="12.75" hidden="false" customHeight="false" outlineLevel="0" collapsed="false">
      <c r="B6" s="0" t="n">
        <f aca="false">B5+1</f>
        <v>3</v>
      </c>
      <c r="C6" s="4" t="n">
        <v>18.3333312500001</v>
      </c>
      <c r="D6" s="4" t="n">
        <v>-1.86904928571403</v>
      </c>
      <c r="E6" s="4" t="n">
        <v>-1.63095285714303</v>
      </c>
      <c r="F6" s="4" t="n">
        <v>-14.587037</v>
      </c>
      <c r="G6" s="4" t="n">
        <v>54.030303409091</v>
      </c>
      <c r="H6" s="4" t="n">
        <v>6.20454727272727</v>
      </c>
    </row>
    <row r="7" customFormat="false" ht="12.75" hidden="false" customHeight="false" outlineLevel="0" collapsed="false">
      <c r="B7" s="0" t="n">
        <f aca="false">B6+1</f>
        <v>4</v>
      </c>
      <c r="C7" s="4" t="n">
        <v>1.50000124999974</v>
      </c>
      <c r="D7" s="4" t="n">
        <v>29.5476207142856</v>
      </c>
      <c r="E7" s="4" t="n">
        <v>-10.7976178571432</v>
      </c>
      <c r="F7" s="4" t="n">
        <v>-8.8370345000003</v>
      </c>
      <c r="G7" s="4" t="n">
        <v>46.030303409091</v>
      </c>
      <c r="H7" s="4" t="n">
        <v>5.53787977272737</v>
      </c>
    </row>
    <row r="8" customFormat="false" ht="12.75" hidden="false" customHeight="false" outlineLevel="0" collapsed="false">
      <c r="B8" s="0" t="n">
        <f aca="false">B7+1</f>
        <v>5</v>
      </c>
      <c r="C8" s="4" t="n">
        <v>6.91666874999964</v>
      </c>
      <c r="D8" s="4" t="n">
        <v>-1.28571428571422</v>
      </c>
      <c r="E8" s="4" t="n">
        <v>-12.9642878571428</v>
      </c>
      <c r="F8" s="4" t="n">
        <v>-14.087037</v>
      </c>
      <c r="G8" s="4" t="n">
        <v>35.5303059090907</v>
      </c>
      <c r="H8" s="4" t="n">
        <v>-24.4621202272726</v>
      </c>
    </row>
    <row r="9" customFormat="false" ht="12.75" hidden="false" customHeight="false" outlineLevel="0" collapsed="false">
      <c r="B9" s="0" t="n">
        <f aca="false">B8+1</f>
        <v>6</v>
      </c>
      <c r="C9" s="4" t="n">
        <v>-4.41666625000016</v>
      </c>
      <c r="D9" s="4" t="n">
        <v>3.63095071428597</v>
      </c>
      <c r="E9" s="4" t="n">
        <v>-28.2142853571431</v>
      </c>
      <c r="F9" s="4" t="n">
        <v>-3.5037020000002</v>
      </c>
      <c r="G9" s="4" t="n">
        <v>6.94696840909114</v>
      </c>
      <c r="H9" s="4" t="n">
        <v>-24.3787877272725</v>
      </c>
    </row>
    <row r="10" customFormat="false" ht="12.75" hidden="false" customHeight="false" outlineLevel="0" collapsed="false">
      <c r="B10" s="0" t="n">
        <f aca="false">B9+1</f>
        <v>7</v>
      </c>
      <c r="C10" s="4" t="n">
        <v>-0.916668749999872</v>
      </c>
      <c r="D10" s="4" t="n">
        <v>10.6309532142857</v>
      </c>
      <c r="E10" s="4" t="n">
        <v>-9.71428535714313</v>
      </c>
      <c r="F10" s="4" t="n">
        <v>-3.17036950000011</v>
      </c>
      <c r="G10" s="4" t="n">
        <v>2.69697090909085</v>
      </c>
      <c r="H10" s="4" t="n">
        <v>-26.7954552272724</v>
      </c>
    </row>
    <row r="11" customFormat="false" ht="12.75" hidden="false" customHeight="false" outlineLevel="0" collapsed="false">
      <c r="B11" s="0" t="n">
        <f aca="false">B10+1</f>
        <v>8</v>
      </c>
      <c r="C11" s="4" t="n">
        <v>-4.41666625000016</v>
      </c>
      <c r="D11" s="4" t="n">
        <v>-1.28571428571422</v>
      </c>
      <c r="E11" s="4" t="n">
        <v>-6.46428535714313</v>
      </c>
      <c r="F11" s="4" t="n">
        <v>-0.00370449999991251</v>
      </c>
      <c r="G11" s="4" t="n">
        <v>-10.0530290909091</v>
      </c>
      <c r="H11" s="4" t="n">
        <v>-13.6287877272725</v>
      </c>
    </row>
    <row r="12" customFormat="false" ht="12.75" hidden="false" customHeight="false" outlineLevel="0" collapsed="false">
      <c r="B12" s="0" t="n">
        <f aca="false">B11+1</f>
        <v>9</v>
      </c>
      <c r="C12" s="4" t="n">
        <v>-11.1666662500002</v>
      </c>
      <c r="D12" s="4" t="n">
        <v>-6.78571428571422</v>
      </c>
      <c r="E12" s="4" t="n">
        <v>-0.297620357142932</v>
      </c>
      <c r="F12" s="4" t="n">
        <v>-17.8370394999997</v>
      </c>
      <c r="G12" s="4" t="n">
        <v>7.61363590909105</v>
      </c>
      <c r="H12" s="4" t="n">
        <v>17.5378772727277</v>
      </c>
    </row>
    <row r="13" customFormat="false" ht="12.75" hidden="false" customHeight="false" outlineLevel="0" collapsed="false">
      <c r="B13" s="0" t="n">
        <f aca="false">B12+1</f>
        <v>10</v>
      </c>
      <c r="C13" s="4" t="n">
        <v>10.74999875</v>
      </c>
      <c r="D13" s="4" t="n">
        <v>0.464285714285779</v>
      </c>
      <c r="E13" s="4" t="n">
        <v>12.2023796428571</v>
      </c>
      <c r="F13" s="4" t="n">
        <v>-1.42037199999982</v>
      </c>
      <c r="G13" s="4" t="n">
        <v>12.613635909091</v>
      </c>
      <c r="H13" s="4" t="n">
        <v>-0.962120227272635</v>
      </c>
    </row>
    <row r="14" customFormat="false" ht="12.75" hidden="false" customHeight="false" outlineLevel="0" collapsed="false">
      <c r="B14" s="0" t="n">
        <f aca="false">B13+1</f>
        <v>11</v>
      </c>
      <c r="C14" s="4" t="n">
        <v>1.74999875000003</v>
      </c>
      <c r="D14" s="4" t="n">
        <v>-5.36904678571432</v>
      </c>
      <c r="E14" s="4" t="n">
        <v>-4.54761785714322</v>
      </c>
      <c r="F14" s="4" t="n">
        <v>4.8296329999996</v>
      </c>
      <c r="G14" s="4" t="n">
        <v>-9.96969909090876</v>
      </c>
      <c r="H14" s="4" t="n">
        <v>20.0378772727277</v>
      </c>
    </row>
    <row r="15" customFormat="false" ht="12.75" hidden="false" customHeight="false" outlineLevel="0" collapsed="false">
      <c r="B15" s="0" t="n">
        <f aca="false">B14+1</f>
        <v>12</v>
      </c>
      <c r="C15" s="4" t="n">
        <v>15.9166687499996</v>
      </c>
      <c r="D15" s="4" t="n">
        <v>-6.20238178571412</v>
      </c>
      <c r="E15" s="4" t="n">
        <v>2.53571464285687</v>
      </c>
      <c r="F15" s="4" t="n">
        <v>16.912963</v>
      </c>
      <c r="G15" s="4" t="n">
        <v>6.53030340909095</v>
      </c>
      <c r="H15" s="4" t="n">
        <v>26.9545447727276</v>
      </c>
    </row>
    <row r="16" customFormat="false" ht="12.75" hidden="false" customHeight="false" outlineLevel="0" collapsed="false">
      <c r="B16" s="0" t="n">
        <f aca="false">B15+1</f>
        <v>13</v>
      </c>
      <c r="C16" s="4" t="n">
        <v>28.49999875</v>
      </c>
      <c r="D16" s="4" t="n">
        <v>16.2976182142859</v>
      </c>
      <c r="E16" s="4" t="n">
        <v>-7.13095285714303</v>
      </c>
      <c r="F16" s="4" t="n">
        <v>-1.42036950000011</v>
      </c>
      <c r="G16" s="4" t="n">
        <v>-7.80302909090915</v>
      </c>
      <c r="H16" s="4" t="n">
        <v>-7.54545272727273</v>
      </c>
    </row>
    <row r="17" customFormat="false" ht="12.75" hidden="false" customHeight="false" outlineLevel="0" collapsed="false">
      <c r="B17" s="0" t="n">
        <f aca="false">B16+1</f>
        <v>14</v>
      </c>
      <c r="C17" s="4" t="n">
        <v>45.9166662499999</v>
      </c>
      <c r="D17" s="4" t="n">
        <v>44.1309532142857</v>
      </c>
      <c r="E17" s="4" t="n">
        <v>3.70238214285678</v>
      </c>
      <c r="F17" s="4" t="n">
        <v>30.9962955000001</v>
      </c>
      <c r="G17" s="4" t="n">
        <v>6.11363590909105</v>
      </c>
      <c r="H17" s="4" t="n">
        <v>51.3712122727275</v>
      </c>
    </row>
    <row r="18" customFormat="false" ht="12.75" hidden="false" customHeight="false" outlineLevel="0" collapsed="false">
      <c r="B18" s="0" t="n">
        <f aca="false">B17+1</f>
        <v>15</v>
      </c>
      <c r="C18" s="4" t="n">
        <v>113.33333375</v>
      </c>
      <c r="D18" s="4" t="n">
        <v>85.2976182142859</v>
      </c>
      <c r="E18" s="4" t="n">
        <v>5.20237964285707</v>
      </c>
      <c r="F18" s="4" t="n">
        <v>73.9962979999998</v>
      </c>
      <c r="G18" s="4" t="n">
        <v>-8.05302909090915</v>
      </c>
      <c r="H18" s="4" t="n">
        <v>71.287874772728</v>
      </c>
    </row>
    <row r="19" customFormat="false" ht="12.75" hidden="false" customHeight="false" outlineLevel="0" collapsed="false">
      <c r="B19" s="0" t="n">
        <f aca="false">B18+1</f>
        <v>16</v>
      </c>
      <c r="C19" s="4" t="n">
        <v>178.16666875</v>
      </c>
      <c r="D19" s="4" t="n">
        <v>179.797618214286</v>
      </c>
      <c r="E19" s="4" t="n">
        <v>15.3690496428567</v>
      </c>
      <c r="F19" s="4" t="n">
        <v>166.8296305</v>
      </c>
      <c r="G19" s="4" t="n">
        <v>-6.63636409090896</v>
      </c>
      <c r="H19" s="4" t="n">
        <v>175.954542272728</v>
      </c>
    </row>
    <row r="20" customFormat="false" ht="12.75" hidden="false" customHeight="false" outlineLevel="0" collapsed="false">
      <c r="B20" s="0" t="n">
        <f aca="false">B19+1</f>
        <v>17</v>
      </c>
      <c r="C20" s="4" t="n">
        <v>359.00000125</v>
      </c>
      <c r="D20" s="4" t="n">
        <v>329.214288214286</v>
      </c>
      <c r="E20" s="4" t="n">
        <v>32.2857146428569</v>
      </c>
      <c r="F20" s="4" t="n">
        <v>299.246298</v>
      </c>
      <c r="G20" s="4" t="n">
        <v>25.2803034090909</v>
      </c>
      <c r="H20" s="4" t="n">
        <v>272.204544772728</v>
      </c>
    </row>
    <row r="21" customFormat="false" ht="12.75" hidden="false" customHeight="false" outlineLevel="0" collapsed="false">
      <c r="B21" s="0" t="n">
        <f aca="false">B20+1</f>
        <v>18</v>
      </c>
      <c r="C21" s="4" t="n">
        <v>667.41666875</v>
      </c>
      <c r="D21" s="4" t="n">
        <v>624.297618214286</v>
      </c>
      <c r="E21" s="4" t="n">
        <v>57.2857121428572</v>
      </c>
      <c r="F21" s="4" t="n">
        <v>537.3296305</v>
      </c>
      <c r="G21" s="4" t="n">
        <v>48.1969709090909</v>
      </c>
      <c r="H21" s="4" t="n">
        <v>525.621212272728</v>
      </c>
    </row>
    <row r="22" customFormat="false" ht="12.75" hidden="false" customHeight="false" outlineLevel="0" collapsed="false">
      <c r="B22" s="0" t="n">
        <f aca="false">B21+1</f>
        <v>19</v>
      </c>
      <c r="C22" s="4" t="n">
        <v>1223.58333375</v>
      </c>
      <c r="D22" s="4" t="n">
        <v>1170.29762071429</v>
      </c>
      <c r="E22" s="4" t="n">
        <v>149.035714642857</v>
      </c>
      <c r="F22" s="4" t="n">
        <v>996.829628</v>
      </c>
      <c r="G22" s="4" t="n">
        <v>105.863635909091</v>
      </c>
      <c r="H22" s="4" t="n">
        <v>1021.12120977273</v>
      </c>
    </row>
    <row r="23" customFormat="false" ht="12.75" hidden="false" customHeight="false" outlineLevel="0" collapsed="false">
      <c r="B23" s="0" t="n">
        <f aca="false">B22+1</f>
        <v>20</v>
      </c>
      <c r="C23" s="4" t="n">
        <v>2192.83333375</v>
      </c>
      <c r="D23" s="4" t="n">
        <v>2034.79761821429</v>
      </c>
      <c r="E23" s="4" t="n">
        <v>252.952379642857</v>
      </c>
      <c r="F23" s="4" t="n">
        <v>1761.329633</v>
      </c>
      <c r="G23" s="4" t="n">
        <v>223.946968409091</v>
      </c>
      <c r="H23" s="4" t="n">
        <v>1737.12121227273</v>
      </c>
    </row>
    <row r="24" customFormat="false" ht="12.75" hidden="false" customHeight="false" outlineLevel="0" collapsed="false">
      <c r="B24" s="0" t="n">
        <f aca="false">B23+1</f>
        <v>21</v>
      </c>
      <c r="C24" s="4" t="n">
        <v>3576.08333375</v>
      </c>
      <c r="D24" s="4" t="n">
        <v>3335.38095071429</v>
      </c>
      <c r="E24" s="4" t="n">
        <v>457.785714642857</v>
      </c>
      <c r="F24" s="4" t="n">
        <v>2820.496298</v>
      </c>
      <c r="G24" s="4" t="n">
        <v>450.363635909091</v>
      </c>
      <c r="H24" s="4" t="n">
        <v>2784.28787477273</v>
      </c>
    </row>
    <row r="25" customFormat="false" ht="12.75" hidden="false" customHeight="false" outlineLevel="0" collapsed="false">
      <c r="B25" s="0" t="n">
        <f aca="false">B24+1</f>
        <v>22</v>
      </c>
      <c r="C25" s="4" t="n">
        <v>5276.33333625</v>
      </c>
      <c r="D25" s="4" t="n">
        <v>4984.71428571429</v>
      </c>
      <c r="E25" s="4" t="n">
        <v>888.119047142857</v>
      </c>
      <c r="F25" s="4" t="n">
        <v>4160.912963</v>
      </c>
      <c r="G25" s="4" t="n">
        <v>831.030300909091</v>
      </c>
      <c r="H25" s="4" t="n">
        <v>4056.12121227273</v>
      </c>
    </row>
    <row r="26" customFormat="false" ht="12.75" hidden="false" customHeight="false" outlineLevel="0" collapsed="false">
      <c r="B26" s="0" t="n">
        <f aca="false">B25+1</f>
        <v>23</v>
      </c>
      <c r="C26" s="4" t="n">
        <v>6980.66666625</v>
      </c>
      <c r="D26" s="4" t="n">
        <v>6538.04761821429</v>
      </c>
      <c r="E26" s="4" t="n">
        <v>1577.28571464286</v>
      </c>
      <c r="F26" s="4" t="n">
        <v>5452.329628</v>
      </c>
      <c r="G26" s="4" t="n">
        <v>1422.94697090909</v>
      </c>
      <c r="H26" s="4" t="n">
        <v>5274.03787727273</v>
      </c>
    </row>
    <row r="27" customFormat="false" ht="12.75" hidden="false" customHeight="false" outlineLevel="0" collapsed="false">
      <c r="B27" s="0" t="n">
        <f aca="false">B26+1</f>
        <v>24</v>
      </c>
      <c r="C27" s="4" t="n">
        <v>8358.00000125</v>
      </c>
      <c r="D27" s="4" t="n">
        <v>7894.79762071429</v>
      </c>
      <c r="E27" s="4" t="n">
        <v>2663.11904964286</v>
      </c>
      <c r="F27" s="4" t="n">
        <v>6544.0796305</v>
      </c>
      <c r="G27" s="4" t="n">
        <v>2442.78030340909</v>
      </c>
      <c r="H27" s="4" t="n">
        <v>6247.87121227273</v>
      </c>
    </row>
    <row r="28" customFormat="false" ht="12.75" hidden="false" customHeight="false" outlineLevel="0" collapsed="false">
      <c r="B28" s="0" t="n">
        <f aca="false">B27+1</f>
        <v>25</v>
      </c>
      <c r="C28" s="4" t="n">
        <v>9340.83333375</v>
      </c>
      <c r="D28" s="4" t="n">
        <v>8771.63095321429</v>
      </c>
      <c r="E28" s="4" t="n">
        <v>4133.95238214286</v>
      </c>
      <c r="F28" s="4" t="n">
        <v>7269.4129655</v>
      </c>
      <c r="G28" s="4" t="n">
        <v>3719.94697090909</v>
      </c>
      <c r="H28" s="4" t="n">
        <v>6837.70454477273</v>
      </c>
    </row>
    <row r="29" customFormat="false" ht="12.75" hidden="false" customHeight="false" outlineLevel="0" collapsed="false">
      <c r="B29" s="0" t="n">
        <f aca="false">B28+1</f>
        <v>26</v>
      </c>
      <c r="C29" s="4" t="n">
        <v>9891.58333125</v>
      </c>
      <c r="D29" s="4" t="n">
        <v>9300.88095071429</v>
      </c>
      <c r="E29" s="4" t="n">
        <v>5731.03571714286</v>
      </c>
      <c r="F29" s="4" t="n">
        <v>7717.4129655</v>
      </c>
      <c r="G29" s="4" t="n">
        <v>5131.19697090909</v>
      </c>
      <c r="H29" s="4" t="n">
        <v>7295.37121227273</v>
      </c>
    </row>
    <row r="30" customFormat="false" ht="12.75" hidden="false" customHeight="false" outlineLevel="0" collapsed="false">
      <c r="B30" s="0" t="n">
        <f aca="false">B29+1</f>
        <v>27</v>
      </c>
      <c r="C30" s="4" t="n">
        <v>10345.16666625</v>
      </c>
      <c r="D30" s="4" t="n">
        <v>9666.96428821429</v>
      </c>
      <c r="E30" s="4" t="n">
        <v>7124.45237964286</v>
      </c>
      <c r="F30" s="4" t="n">
        <v>8031.0796305</v>
      </c>
      <c r="G30" s="4" t="n">
        <v>6326.44697090909</v>
      </c>
      <c r="H30" s="4" t="n">
        <v>7573.53787727273</v>
      </c>
    </row>
    <row r="31" customFormat="false" ht="12.75" hidden="false" customHeight="false" outlineLevel="0" collapsed="false">
      <c r="B31" s="0" t="n">
        <f aca="false">B30+1</f>
        <v>28</v>
      </c>
      <c r="C31" s="4" t="n">
        <v>10573.91666625</v>
      </c>
      <c r="D31" s="4" t="n">
        <v>9853.38095071429</v>
      </c>
      <c r="E31" s="4" t="n">
        <v>8097.53571464286</v>
      </c>
      <c r="F31" s="4" t="n">
        <v>8188.5796305</v>
      </c>
      <c r="G31" s="4" t="n">
        <v>7169.86363840909</v>
      </c>
      <c r="H31" s="4" t="n">
        <v>7683.37120977273</v>
      </c>
    </row>
    <row r="32" customFormat="false" ht="12.75" hidden="false" customHeight="false" outlineLevel="0" collapsed="false">
      <c r="B32" s="0" t="n">
        <f aca="false">B31+1</f>
        <v>29</v>
      </c>
      <c r="C32" s="4" t="n">
        <v>10657.41666625</v>
      </c>
      <c r="D32" s="4" t="n">
        <v>9963.38095321429</v>
      </c>
      <c r="E32" s="4" t="n">
        <v>8777.86904714286</v>
      </c>
      <c r="F32" s="4" t="n">
        <v>8376.662963</v>
      </c>
      <c r="G32" s="4" t="n">
        <v>7750.61363840909</v>
      </c>
      <c r="H32" s="4" t="n">
        <v>7803.37121477273</v>
      </c>
    </row>
    <row r="33" customFormat="false" ht="12.75" hidden="false" customHeight="false" outlineLevel="0" collapsed="false">
      <c r="B33" s="0" t="n">
        <f aca="false">B32+1</f>
        <v>30</v>
      </c>
      <c r="C33" s="4" t="n">
        <v>10780.66666875</v>
      </c>
      <c r="D33" s="4" t="n">
        <v>10014.4642857143</v>
      </c>
      <c r="E33" s="4" t="n">
        <v>9153.45237964286</v>
      </c>
      <c r="F33" s="4" t="n">
        <v>8386.3296305</v>
      </c>
      <c r="G33" s="4" t="n">
        <v>8073.36363590909</v>
      </c>
      <c r="H33" s="4" t="n">
        <v>7815.53787477273</v>
      </c>
    </row>
    <row r="34" customFormat="false" ht="12.75" hidden="false" customHeight="false" outlineLevel="0" collapsed="false">
      <c r="B34" s="0" t="n">
        <f aca="false">B33+1</f>
        <v>31</v>
      </c>
      <c r="C34" s="4" t="n">
        <v>10786.50000375</v>
      </c>
      <c r="D34" s="4" t="n">
        <v>10042.6309507143</v>
      </c>
      <c r="E34" s="4" t="n">
        <v>9398.11904714286</v>
      </c>
      <c r="F34" s="4" t="n">
        <v>8387.746298</v>
      </c>
      <c r="G34" s="4" t="n">
        <v>8240.61363590909</v>
      </c>
      <c r="H34" s="4" t="n">
        <v>7848.20454477273</v>
      </c>
    </row>
    <row r="35" customFormat="false" ht="12.75" hidden="false" customHeight="false" outlineLevel="0" collapsed="false">
      <c r="B35" s="0" t="n">
        <f aca="false">B34+1</f>
        <v>32</v>
      </c>
      <c r="C35" s="4" t="n">
        <v>10820.00000125</v>
      </c>
      <c r="D35" s="4" t="n">
        <v>10015.0476182143</v>
      </c>
      <c r="E35" s="4" t="n">
        <v>9566.36904964286</v>
      </c>
      <c r="F35" s="4" t="n">
        <v>8486.329628</v>
      </c>
      <c r="G35" s="4" t="n">
        <v>8427.19697090909</v>
      </c>
      <c r="H35" s="4" t="n">
        <v>7965.87120977273</v>
      </c>
    </row>
    <row r="36" customFormat="false" ht="12.75" hidden="false" customHeight="false" outlineLevel="0" collapsed="false">
      <c r="B36" s="0" t="n">
        <f aca="false">B35+1</f>
        <v>33</v>
      </c>
      <c r="C36" s="4" t="n">
        <v>10870.49999875</v>
      </c>
      <c r="D36" s="4" t="n">
        <v>10057.2976182143</v>
      </c>
      <c r="E36" s="4" t="n">
        <v>9587.03571464286</v>
      </c>
      <c r="F36" s="4" t="n">
        <v>8515.3296305</v>
      </c>
      <c r="G36" s="4" t="n">
        <v>8518.86363590909</v>
      </c>
      <c r="H36" s="4" t="n">
        <v>7913.45454477273</v>
      </c>
    </row>
    <row r="37" customFormat="false" ht="12.75" hidden="false" customHeight="false" outlineLevel="0" collapsed="false">
      <c r="B37" s="0" t="n">
        <f aca="false">B36+1</f>
        <v>34</v>
      </c>
      <c r="C37" s="4" t="n">
        <v>10858.41666875</v>
      </c>
      <c r="D37" s="4" t="n">
        <v>10117.4642857143</v>
      </c>
      <c r="E37" s="4" t="n">
        <v>9645.11904714286</v>
      </c>
      <c r="F37" s="4" t="n">
        <v>8542.246298</v>
      </c>
      <c r="G37" s="4" t="n">
        <v>8582.03030340909</v>
      </c>
      <c r="H37" s="4" t="n">
        <v>7967.45454477273</v>
      </c>
    </row>
    <row r="38" customFormat="false" ht="12.75" hidden="false" customHeight="false" outlineLevel="0" collapsed="false">
      <c r="B38" s="0" t="n">
        <f aca="false">B37+1</f>
        <v>35</v>
      </c>
      <c r="C38" s="4" t="n">
        <v>10884.99999875</v>
      </c>
      <c r="D38" s="4" t="n">
        <v>10085.5476182143</v>
      </c>
      <c r="E38" s="4" t="n">
        <v>9662.36904964286</v>
      </c>
      <c r="F38" s="4" t="n">
        <v>8473.496298</v>
      </c>
      <c r="G38" s="4" t="n">
        <v>8638.78030340909</v>
      </c>
      <c r="H38" s="4" t="n">
        <v>7983.03787977273</v>
      </c>
    </row>
    <row r="39" customFormat="false" ht="12.75" hidden="false" customHeight="false" outlineLevel="0" collapsed="false">
      <c r="B39" s="0" t="n">
        <f aca="false">B38+1</f>
        <v>36</v>
      </c>
      <c r="C39" s="4" t="n">
        <v>10885.91666875</v>
      </c>
      <c r="D39" s="4" t="n">
        <v>10078.4642882143</v>
      </c>
      <c r="E39" s="4" t="n">
        <v>9693.03571714286</v>
      </c>
      <c r="F39" s="4" t="n">
        <v>8598.246298</v>
      </c>
      <c r="G39" s="4" t="n">
        <v>8593.44696840909</v>
      </c>
      <c r="H39" s="4" t="n">
        <v>7998.03787727273</v>
      </c>
    </row>
    <row r="40" customFormat="false" ht="12.75" hidden="false" customHeight="false" outlineLevel="0" collapsed="false">
      <c r="B40" s="0" t="n">
        <f aca="false">B39+1</f>
        <v>37</v>
      </c>
      <c r="C40" s="4" t="n">
        <v>10885.91666625</v>
      </c>
      <c r="D40" s="4" t="n">
        <v>10120.0476207143</v>
      </c>
      <c r="E40" s="4" t="n">
        <v>9681.45237964286</v>
      </c>
      <c r="F40" s="4" t="n">
        <v>8573.5796305</v>
      </c>
      <c r="G40" s="4" t="n">
        <v>8727.36363590909</v>
      </c>
      <c r="H40" s="4" t="n">
        <v>8011.87121227273</v>
      </c>
    </row>
    <row r="41" customFormat="false" ht="12.75" hidden="false" customHeight="false" outlineLevel="0" collapsed="false">
      <c r="B41" s="0" t="n">
        <f aca="false">B40+1</f>
        <v>38</v>
      </c>
      <c r="C41" s="4" t="n">
        <v>10894.25000125</v>
      </c>
      <c r="D41" s="4" t="n">
        <v>10087.3809532143</v>
      </c>
      <c r="E41" s="4" t="n">
        <v>9689.20237964286</v>
      </c>
      <c r="F41" s="4" t="n">
        <v>8582.2462955</v>
      </c>
      <c r="G41" s="4" t="n">
        <v>8695.94697090909</v>
      </c>
      <c r="H41" s="4" t="n">
        <v>7953.12121227273</v>
      </c>
    </row>
    <row r="42" customFormat="false" ht="12.75" hidden="false" customHeight="false" outlineLevel="0" collapsed="false">
      <c r="B42" s="0" t="n">
        <f aca="false">B41+1</f>
        <v>39</v>
      </c>
      <c r="C42" s="4" t="n">
        <v>10912.91666875</v>
      </c>
      <c r="D42" s="4" t="n">
        <v>10141.7976182143</v>
      </c>
      <c r="E42" s="4" t="n">
        <v>9701.20237964286</v>
      </c>
      <c r="F42" s="4" t="n">
        <v>8571.496298</v>
      </c>
      <c r="G42" s="4" t="n">
        <v>8714.94697090909</v>
      </c>
      <c r="H42" s="4" t="n">
        <v>7997.62121227273</v>
      </c>
    </row>
    <row r="43" customFormat="false" ht="12.75" hidden="false" customHeight="false" outlineLevel="0" collapsed="false">
      <c r="B43" s="0" t="n">
        <f aca="false">B42+1</f>
        <v>40</v>
      </c>
      <c r="C43" s="4" t="n">
        <v>10913.16666625</v>
      </c>
      <c r="D43" s="4" t="n">
        <v>10120.7142857143</v>
      </c>
      <c r="E43" s="4" t="n">
        <v>9692.20237964286</v>
      </c>
      <c r="F43" s="4" t="n">
        <v>8585.662963</v>
      </c>
      <c r="G43" s="4" t="n">
        <v>8716.28030340909</v>
      </c>
      <c r="H43" s="4" t="n">
        <v>7991.20454477273</v>
      </c>
    </row>
    <row r="44" customFormat="false" ht="12.75" hidden="false" customHeight="false" outlineLevel="0" collapsed="false">
      <c r="B44" s="0" t="n">
        <f aca="false">B43+1</f>
        <v>41</v>
      </c>
      <c r="C44" s="4" t="n">
        <v>10904.83333375</v>
      </c>
      <c r="D44" s="4" t="n">
        <v>10087.6309507143</v>
      </c>
      <c r="E44" s="4" t="n">
        <v>9698.86904964286</v>
      </c>
      <c r="F44" s="4" t="n">
        <v>8471.496298</v>
      </c>
      <c r="G44" s="4" t="n">
        <v>8684.19696840909</v>
      </c>
      <c r="H44" s="4" t="n">
        <v>8000.87121227273</v>
      </c>
    </row>
    <row r="45" customFormat="false" ht="12.75" hidden="false" customHeight="false" outlineLevel="0" collapsed="false">
      <c r="B45" s="0" t="n">
        <f aca="false">B44+1</f>
        <v>42</v>
      </c>
      <c r="C45" s="4" t="n">
        <v>10924.25000125</v>
      </c>
      <c r="D45" s="4" t="n">
        <v>10152.7976207143</v>
      </c>
      <c r="E45" s="4" t="n">
        <v>9686.11904964286</v>
      </c>
      <c r="F45" s="4" t="n">
        <v>8636.246298</v>
      </c>
      <c r="G45" s="4" t="n">
        <v>8709.78030340909</v>
      </c>
      <c r="H45" s="4" t="n">
        <v>8064.12121227273</v>
      </c>
    </row>
    <row r="46" customFormat="false" ht="12.75" hidden="false" customHeight="false" outlineLevel="0" collapsed="false">
      <c r="B46" s="0" t="n">
        <f aca="false">B45+1</f>
        <v>43</v>
      </c>
      <c r="C46" s="4" t="n">
        <v>10939.83333375</v>
      </c>
      <c r="D46" s="4" t="n">
        <v>10193.8809532143</v>
      </c>
      <c r="E46" s="4" t="n">
        <v>9672.86904714286</v>
      </c>
      <c r="F46" s="4" t="n">
        <v>8614.829628</v>
      </c>
      <c r="G46" s="4" t="n">
        <v>8663.53030340909</v>
      </c>
      <c r="H46" s="4" t="n">
        <v>7981.53787977273</v>
      </c>
    </row>
    <row r="47" customFormat="false" ht="12.75" hidden="false" customHeight="false" outlineLevel="0" collapsed="false">
      <c r="B47" s="0" t="n">
        <f aca="false">B46+1</f>
        <v>44</v>
      </c>
      <c r="C47" s="4" t="n">
        <v>10941.41666875</v>
      </c>
      <c r="D47" s="4" t="n">
        <v>10146.8809532143</v>
      </c>
      <c r="E47" s="4" t="n">
        <v>9695.11904714286</v>
      </c>
      <c r="F47" s="4" t="n">
        <v>8570.079628</v>
      </c>
      <c r="G47" s="4" t="n">
        <v>8757.03030340909</v>
      </c>
      <c r="H47" s="4" t="n">
        <v>8055.12121227273</v>
      </c>
    </row>
    <row r="48" customFormat="false" ht="12.75" hidden="false" customHeight="false" outlineLevel="0" collapsed="false">
      <c r="B48" s="0" t="n">
        <f aca="false">B47+1</f>
        <v>45</v>
      </c>
      <c r="C48" s="4" t="n">
        <v>10970.75000125</v>
      </c>
      <c r="D48" s="4" t="n">
        <v>10130.7976182143</v>
      </c>
      <c r="E48" s="4" t="n">
        <v>9700.70238214286</v>
      </c>
      <c r="F48" s="4" t="n">
        <v>8521.1629655</v>
      </c>
      <c r="G48" s="4" t="n">
        <v>8701.19697090909</v>
      </c>
      <c r="H48" s="4" t="n">
        <v>8016.78787977273</v>
      </c>
    </row>
    <row r="49" customFormat="false" ht="12.75" hidden="false" customHeight="false" outlineLevel="0" collapsed="false">
      <c r="B49" s="0" t="n">
        <f aca="false">B48+1</f>
        <v>46</v>
      </c>
      <c r="C49" s="4" t="n">
        <v>10938.50000125</v>
      </c>
      <c r="D49" s="4" t="n">
        <v>10167.4642857143</v>
      </c>
      <c r="E49" s="4" t="n">
        <v>9696.28571464286</v>
      </c>
      <c r="F49" s="4" t="n">
        <v>8558.162963</v>
      </c>
      <c r="G49" s="4" t="n">
        <v>8679.69696840909</v>
      </c>
      <c r="H49" s="4" t="n">
        <v>8025.37121227273</v>
      </c>
    </row>
    <row r="50" customFormat="false" ht="12.75" hidden="false" customHeight="false" outlineLevel="0" collapsed="false">
      <c r="B50" s="0" t="n">
        <f aca="false">B49+1</f>
        <v>47</v>
      </c>
      <c r="C50" s="4" t="n">
        <v>10949.99999875</v>
      </c>
      <c r="D50" s="4" t="n">
        <v>10188.5476182143</v>
      </c>
      <c r="E50" s="4" t="n">
        <v>9693.95237964286</v>
      </c>
      <c r="F50" s="4" t="n">
        <v>8702.412963</v>
      </c>
      <c r="G50" s="4" t="n">
        <v>8703.53030590909</v>
      </c>
      <c r="H50" s="4" t="n">
        <v>8049.20454477273</v>
      </c>
    </row>
    <row r="51" customFormat="false" ht="12.75" hidden="false" customHeight="false" outlineLevel="0" collapsed="false">
      <c r="B51" s="0" t="n">
        <f aca="false">B50+1</f>
        <v>48</v>
      </c>
      <c r="C51" s="4" t="n">
        <v>10958.58333125</v>
      </c>
      <c r="D51" s="4" t="n">
        <v>10160.2142857143</v>
      </c>
      <c r="E51" s="4" t="n">
        <v>9583.20237964286</v>
      </c>
      <c r="F51" s="4" t="n">
        <v>8635.5796305</v>
      </c>
      <c r="G51" s="4" t="n">
        <v>8666.44697090909</v>
      </c>
      <c r="H51" s="4" t="n">
        <v>7976.20454477273</v>
      </c>
    </row>
    <row r="52" customFormat="false" ht="12.75" hidden="false" customHeight="false" outlineLevel="0" collapsed="false">
      <c r="B52" s="0" t="n">
        <f aca="false">B51+1</f>
        <v>49</v>
      </c>
      <c r="C52" s="4" t="n">
        <v>10965.83333625</v>
      </c>
      <c r="D52" s="4" t="n">
        <v>10215.4642857143</v>
      </c>
      <c r="E52" s="4" t="n">
        <v>9727.86904714286</v>
      </c>
      <c r="F52" s="4" t="n">
        <v>8519.162963</v>
      </c>
      <c r="G52" s="4" t="n">
        <v>8733.44697090909</v>
      </c>
      <c r="H52" s="4" t="n">
        <v>8018.87121227273</v>
      </c>
    </row>
    <row r="53" customFormat="false" ht="12.75" hidden="false" customHeight="false" outlineLevel="0" collapsed="false">
      <c r="B53" s="0" t="n">
        <f aca="false">B52+1</f>
        <v>50</v>
      </c>
      <c r="C53" s="4" t="n">
        <v>10892.41666625</v>
      </c>
      <c r="D53" s="4" t="n">
        <v>10175.6309532143</v>
      </c>
      <c r="E53" s="4" t="n">
        <v>9689.03571464286</v>
      </c>
      <c r="F53" s="4" t="n">
        <v>8641.1629655</v>
      </c>
      <c r="G53" s="4" t="n">
        <v>8709.19697090909</v>
      </c>
      <c r="H53" s="4" t="n">
        <v>7980.4545447727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3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56" activeCellId="0" sqref="A56"/>
    </sheetView>
  </sheetViews>
  <sheetFormatPr defaultColWidth="9.0546875" defaultRowHeight="12.75" zeroHeight="false" outlineLevelRow="0" outlineLevelCol="0"/>
  <cols>
    <col collapsed="false" customWidth="true" hidden="false" outlineLevel="0" max="7" min="1" style="0" width="6.56"/>
  </cols>
  <sheetData>
    <row r="1" customFormat="false" ht="15.75" hidden="false" customHeight="false" outlineLevel="0" collapsed="false">
      <c r="A1" s="1" t="s">
        <v>2</v>
      </c>
    </row>
    <row r="3" customFormat="false" ht="13.5" hidden="false" customHeight="false" outlineLevel="0" collapsed="false">
      <c r="B3" s="2" t="s">
        <v>1</v>
      </c>
      <c r="C3" s="3" t="n">
        <v>100</v>
      </c>
      <c r="D3" s="3" t="n">
        <v>100</v>
      </c>
      <c r="E3" s="3" t="n">
        <v>100</v>
      </c>
      <c r="F3" s="3" t="n">
        <v>100</v>
      </c>
      <c r="G3" s="3" t="n">
        <v>100</v>
      </c>
    </row>
    <row r="4" customFormat="false" ht="13.5" hidden="false" customHeight="false" outlineLevel="0" collapsed="false">
      <c r="B4" s="0" t="n">
        <v>1</v>
      </c>
      <c r="C4" s="4" t="n">
        <v>-85.87500125</v>
      </c>
      <c r="D4" s="4" t="n">
        <v>47.6031719047617</v>
      </c>
      <c r="E4" s="4" t="n">
        <v>-85.87500125</v>
      </c>
      <c r="F4" s="4" t="n">
        <v>-167.3333353125</v>
      </c>
      <c r="G4" s="4" t="n">
        <v>-48.107144285714</v>
      </c>
    </row>
    <row r="5" customFormat="false" ht="12.75" hidden="false" customHeight="false" outlineLevel="0" collapsed="false">
      <c r="B5" s="0" t="n">
        <f aca="false">B4+1</f>
        <v>2</v>
      </c>
      <c r="C5" s="4" t="n">
        <v>26.87499875</v>
      </c>
      <c r="D5" s="4" t="n">
        <v>89.4920619047619</v>
      </c>
      <c r="E5" s="4" t="n">
        <v>26.87499875</v>
      </c>
      <c r="F5" s="4" t="n">
        <v>-32.2500003124999</v>
      </c>
      <c r="G5" s="4" t="n">
        <v>91.3928582142858</v>
      </c>
    </row>
    <row r="6" customFormat="false" ht="12.75" hidden="false" customHeight="false" outlineLevel="0" collapsed="false">
      <c r="B6" s="0" t="n">
        <f aca="false">B5+1</f>
        <v>3</v>
      </c>
      <c r="C6" s="4" t="n">
        <v>-3.87499875000026</v>
      </c>
      <c r="D6" s="4" t="n">
        <v>117.825395238095</v>
      </c>
      <c r="E6" s="4" t="n">
        <v>-3.87499875000026</v>
      </c>
      <c r="F6" s="4" t="n">
        <v>-12.0000003124999</v>
      </c>
      <c r="G6" s="4" t="n">
        <v>47.892855714286</v>
      </c>
    </row>
    <row r="7" customFormat="false" ht="12.75" hidden="false" customHeight="false" outlineLevel="0" collapsed="false">
      <c r="B7" s="0" t="n">
        <f aca="false">B6+1</f>
        <v>4</v>
      </c>
      <c r="C7" s="4" t="n">
        <v>43.9583337499998</v>
      </c>
      <c r="D7" s="4" t="n">
        <v>71.6031719047617</v>
      </c>
      <c r="E7" s="4" t="n">
        <v>43.9583337499998</v>
      </c>
      <c r="F7" s="4" t="n">
        <v>13.5000021874998</v>
      </c>
      <c r="G7" s="4" t="n">
        <v>17.9761907142859</v>
      </c>
    </row>
    <row r="8" customFormat="false" ht="12.75" hidden="false" customHeight="false" outlineLevel="0" collapsed="false">
      <c r="B8" s="0" t="n">
        <f aca="false">B7+1</f>
        <v>5</v>
      </c>
      <c r="C8" s="4" t="n">
        <v>15.4583337499998</v>
      </c>
      <c r="D8" s="4" t="n">
        <v>35.2698385714284</v>
      </c>
      <c r="E8" s="4" t="n">
        <v>15.4583337499998</v>
      </c>
      <c r="F8" s="4" t="n">
        <v>39.9166671875</v>
      </c>
      <c r="G8" s="4" t="n">
        <v>37.4761907142859</v>
      </c>
    </row>
    <row r="9" customFormat="false" ht="12.75" hidden="false" customHeight="false" outlineLevel="0" collapsed="false">
      <c r="B9" s="0" t="n">
        <f aca="false">B8+1</f>
        <v>6</v>
      </c>
      <c r="C9" s="4" t="n">
        <v>3.37499875000003</v>
      </c>
      <c r="D9" s="4" t="n">
        <v>70.3809519047621</v>
      </c>
      <c r="E9" s="4" t="n">
        <v>3.37499875000003</v>
      </c>
      <c r="F9" s="4" t="n">
        <v>1.66666718750002</v>
      </c>
      <c r="G9" s="4" t="n">
        <v>17.5595232142859</v>
      </c>
    </row>
    <row r="10" customFormat="false" ht="12.75" hidden="false" customHeight="false" outlineLevel="0" collapsed="false">
      <c r="B10" s="0" t="n">
        <f aca="false">B9+1</f>
        <v>7</v>
      </c>
      <c r="C10" s="4" t="n">
        <v>-1.62500124999997</v>
      </c>
      <c r="D10" s="4" t="n">
        <v>24.7142852380954</v>
      </c>
      <c r="E10" s="4" t="n">
        <v>-1.62500124999997</v>
      </c>
      <c r="F10" s="4" t="n">
        <v>11.9999996875001</v>
      </c>
      <c r="G10" s="4" t="n">
        <v>-2.77380928571415</v>
      </c>
    </row>
    <row r="11" customFormat="false" ht="12.75" hidden="false" customHeight="false" outlineLevel="0" collapsed="false">
      <c r="B11" s="0" t="n">
        <f aca="false">B10+1</f>
        <v>8</v>
      </c>
      <c r="C11" s="4" t="n">
        <v>7.12500124999974</v>
      </c>
      <c r="D11" s="4" t="n">
        <v>42.0476185714288</v>
      </c>
      <c r="E11" s="4" t="n">
        <v>7.12500124999974</v>
      </c>
      <c r="F11" s="4" t="n">
        <v>-11.5000003124999</v>
      </c>
      <c r="G11" s="4" t="n">
        <v>-7.44047678571405</v>
      </c>
    </row>
    <row r="12" customFormat="false" ht="12.75" hidden="false" customHeight="false" outlineLevel="0" collapsed="false">
      <c r="B12" s="0" t="n">
        <f aca="false">B11+1</f>
        <v>9</v>
      </c>
      <c r="C12" s="4" t="n">
        <v>-12.3749987500003</v>
      </c>
      <c r="D12" s="4" t="n">
        <v>23.0476185714288</v>
      </c>
      <c r="E12" s="4" t="n">
        <v>-12.3749987500003</v>
      </c>
      <c r="F12" s="4" t="n">
        <v>7.66666718750003</v>
      </c>
      <c r="G12" s="4" t="n">
        <v>-2.10714178571425</v>
      </c>
    </row>
    <row r="13" customFormat="false" ht="12.75" hidden="false" customHeight="false" outlineLevel="0" collapsed="false">
      <c r="B13" s="0" t="n">
        <f aca="false">B12+1</f>
        <v>10</v>
      </c>
      <c r="C13" s="4" t="n">
        <v>-0.458333750000065</v>
      </c>
      <c r="D13" s="4" t="n">
        <v>21.0476185714288</v>
      </c>
      <c r="E13" s="4" t="n">
        <v>-0.458333750000065</v>
      </c>
      <c r="F13" s="4" t="n">
        <v>2.41666718750002</v>
      </c>
      <c r="G13" s="4" t="n">
        <v>7.97619071428585</v>
      </c>
    </row>
    <row r="14" customFormat="false" ht="12.75" hidden="false" customHeight="false" outlineLevel="0" collapsed="false">
      <c r="B14" s="0" t="n">
        <f aca="false">B13+1</f>
        <v>11</v>
      </c>
      <c r="C14" s="4" t="n">
        <v>-8.37499875000026</v>
      </c>
      <c r="D14" s="4" t="n">
        <v>0.825398571429105</v>
      </c>
      <c r="E14" s="4" t="n">
        <v>-8.37499875000026</v>
      </c>
      <c r="F14" s="4" t="n">
        <v>2.75000218749983</v>
      </c>
      <c r="G14" s="4" t="n">
        <v>-12.7738092857142</v>
      </c>
    </row>
    <row r="15" customFormat="false" ht="12.75" hidden="false" customHeight="false" outlineLevel="0" collapsed="false">
      <c r="B15" s="0" t="n">
        <f aca="false">B14+1</f>
        <v>12</v>
      </c>
      <c r="C15" s="4" t="n">
        <v>-5.87500124999997</v>
      </c>
      <c r="D15" s="4" t="n">
        <v>-37.7301580952377</v>
      </c>
      <c r="E15" s="4" t="n">
        <v>-5.87500124999997</v>
      </c>
      <c r="F15" s="4" t="n">
        <v>-10.4166678124998</v>
      </c>
      <c r="G15" s="4" t="n">
        <v>7.14285571428604</v>
      </c>
    </row>
    <row r="16" customFormat="false" ht="12.75" hidden="false" customHeight="false" outlineLevel="0" collapsed="false">
      <c r="B16" s="0" t="n">
        <f aca="false">B15+1</f>
        <v>13</v>
      </c>
      <c r="C16" s="4" t="n">
        <v>18.2083337499998</v>
      </c>
      <c r="D16" s="4" t="n">
        <v>4.15873190476244</v>
      </c>
      <c r="E16" s="4" t="n">
        <v>18.2083337499998</v>
      </c>
      <c r="F16" s="4" t="n">
        <v>-4.58333531249969</v>
      </c>
      <c r="G16" s="4" t="n">
        <v>9.97619071428585</v>
      </c>
    </row>
    <row r="17" customFormat="false" ht="12.75" hidden="false" customHeight="false" outlineLevel="0" collapsed="false">
      <c r="B17" s="0" t="n">
        <f aca="false">B16+1</f>
        <v>14</v>
      </c>
      <c r="C17" s="4" t="n">
        <v>4.12499875000003</v>
      </c>
      <c r="D17" s="4" t="n">
        <v>-17.5079380952381</v>
      </c>
      <c r="E17" s="4" t="n">
        <v>4.12499875000003</v>
      </c>
      <c r="F17" s="4" t="n">
        <v>24.7499996875001</v>
      </c>
      <c r="G17" s="4" t="n">
        <v>-20.6071417857142</v>
      </c>
    </row>
    <row r="18" customFormat="false" ht="12.75" hidden="false" customHeight="false" outlineLevel="0" collapsed="false">
      <c r="B18" s="0" t="n">
        <f aca="false">B17+1</f>
        <v>15</v>
      </c>
      <c r="C18" s="4" t="n">
        <v>42.3750012499997</v>
      </c>
      <c r="D18" s="4" t="n">
        <v>6.15872857142858</v>
      </c>
      <c r="E18" s="4" t="n">
        <v>42.3750012499997</v>
      </c>
      <c r="F18" s="4" t="n">
        <v>27.3333321875002</v>
      </c>
      <c r="G18" s="4" t="n">
        <v>13.3095232142859</v>
      </c>
    </row>
    <row r="19" customFormat="false" ht="12.75" hidden="false" customHeight="false" outlineLevel="0" collapsed="false">
      <c r="B19" s="0" t="n">
        <f aca="false">B18+1</f>
        <v>16</v>
      </c>
      <c r="C19" s="4" t="n">
        <v>12.9583312500001</v>
      </c>
      <c r="D19" s="4" t="n">
        <v>25.0476185714288</v>
      </c>
      <c r="E19" s="4" t="n">
        <v>12.9583312500001</v>
      </c>
      <c r="F19" s="4" t="n">
        <v>50.0833321875002</v>
      </c>
      <c r="G19" s="4" t="n">
        <v>16.892855714286</v>
      </c>
    </row>
    <row r="20" customFormat="false" ht="12.75" hidden="false" customHeight="false" outlineLevel="0" collapsed="false">
      <c r="B20" s="0" t="n">
        <f aca="false">B19+1</f>
        <v>17</v>
      </c>
      <c r="C20" s="4" t="n">
        <v>70.62499875</v>
      </c>
      <c r="D20" s="4" t="n">
        <v>54.6031752380956</v>
      </c>
      <c r="E20" s="4" t="n">
        <v>70.62499875</v>
      </c>
      <c r="F20" s="4" t="n">
        <v>89.4166646875003</v>
      </c>
      <c r="G20" s="4" t="n">
        <v>44.892855714286</v>
      </c>
    </row>
    <row r="21" customFormat="false" ht="12.75" hidden="false" customHeight="false" outlineLevel="0" collapsed="false">
      <c r="B21" s="0" t="n">
        <f aca="false">B20+1</f>
        <v>18</v>
      </c>
      <c r="C21" s="4" t="n">
        <v>124.54166625</v>
      </c>
      <c r="D21" s="4" t="n">
        <v>107.269841904762</v>
      </c>
      <c r="E21" s="4" t="n">
        <v>124.54166625</v>
      </c>
      <c r="F21" s="4" t="n">
        <v>103.9166671875</v>
      </c>
      <c r="G21" s="4" t="n">
        <v>87.2261907142859</v>
      </c>
    </row>
    <row r="22" customFormat="false" ht="12.75" hidden="false" customHeight="false" outlineLevel="0" collapsed="false">
      <c r="B22" s="0" t="n">
        <f aca="false">B21+1</f>
        <v>19</v>
      </c>
      <c r="C22" s="4" t="n">
        <v>217.54166625</v>
      </c>
      <c r="D22" s="4" t="n">
        <v>213.936505238095</v>
      </c>
      <c r="E22" s="4" t="n">
        <v>217.54166625</v>
      </c>
      <c r="F22" s="4" t="n">
        <v>189.7499996875</v>
      </c>
      <c r="G22" s="4" t="n">
        <v>188.976190714286</v>
      </c>
    </row>
    <row r="23" customFormat="false" ht="12.75" hidden="false" customHeight="false" outlineLevel="0" collapsed="false">
      <c r="B23" s="0" t="n">
        <f aca="false">B22+1</f>
        <v>20</v>
      </c>
      <c r="C23" s="4" t="n">
        <v>421.79166875</v>
      </c>
      <c r="D23" s="4" t="n">
        <v>426.936508571429</v>
      </c>
      <c r="E23" s="4" t="n">
        <v>421.79166875</v>
      </c>
      <c r="F23" s="4" t="n">
        <v>361.7500021875</v>
      </c>
      <c r="G23" s="4" t="n">
        <v>340.392855714286</v>
      </c>
    </row>
    <row r="24" customFormat="false" ht="12.75" hidden="false" customHeight="false" outlineLevel="0" collapsed="false">
      <c r="B24" s="0" t="n">
        <f aca="false">B23+1</f>
        <v>21</v>
      </c>
      <c r="C24" s="4" t="n">
        <v>768.12500125</v>
      </c>
      <c r="D24" s="4" t="n">
        <v>837.047615238095</v>
      </c>
      <c r="E24" s="4" t="n">
        <v>768.12500125</v>
      </c>
      <c r="F24" s="4" t="n">
        <v>653.0833321875</v>
      </c>
      <c r="G24" s="4" t="n">
        <v>608.392855714286</v>
      </c>
    </row>
    <row r="25" customFormat="false" ht="12.75" hidden="false" customHeight="false" outlineLevel="0" collapsed="false">
      <c r="B25" s="0" t="n">
        <f aca="false">B24+1</f>
        <v>22</v>
      </c>
      <c r="C25" s="4" t="n">
        <v>1430.37500125</v>
      </c>
      <c r="D25" s="4" t="n">
        <v>1551.71428190476</v>
      </c>
      <c r="E25" s="4" t="n">
        <v>1430.37500125</v>
      </c>
      <c r="F25" s="4" t="n">
        <v>1223.6666646875</v>
      </c>
      <c r="G25" s="4" t="n">
        <v>1163.55952571429</v>
      </c>
    </row>
    <row r="26" customFormat="false" ht="12.75" hidden="false" customHeight="false" outlineLevel="0" collapsed="false">
      <c r="B26" s="0" t="n">
        <f aca="false">B25+1</f>
        <v>23</v>
      </c>
      <c r="C26" s="4" t="n">
        <v>2584.20833375</v>
      </c>
      <c r="D26" s="4" t="n">
        <v>2863.04762190476</v>
      </c>
      <c r="E26" s="4" t="n">
        <v>2584.20833375</v>
      </c>
      <c r="F26" s="4" t="n">
        <v>2202.5833321875</v>
      </c>
      <c r="G26" s="4" t="n">
        <v>2172.22618821429</v>
      </c>
    </row>
    <row r="27" customFormat="false" ht="12.75" hidden="false" customHeight="false" outlineLevel="0" collapsed="false">
      <c r="B27" s="0" t="n">
        <f aca="false">B26+1</f>
        <v>24</v>
      </c>
      <c r="C27" s="4" t="n">
        <v>4529.29166625</v>
      </c>
      <c r="D27" s="4" t="n">
        <v>5206.15872857143</v>
      </c>
      <c r="E27" s="4" t="n">
        <v>4529.29166625</v>
      </c>
      <c r="F27" s="4" t="n">
        <v>4010.1666646875</v>
      </c>
      <c r="G27" s="4" t="n">
        <v>3804.30952321429</v>
      </c>
    </row>
    <row r="28" customFormat="false" ht="12.75" hidden="false" customHeight="false" outlineLevel="0" collapsed="false">
      <c r="B28" s="0" t="n">
        <f aca="false">B27+1</f>
        <v>25</v>
      </c>
      <c r="C28" s="4" t="n">
        <v>7680.12499875</v>
      </c>
      <c r="D28" s="4" t="n">
        <v>8734.93650857143</v>
      </c>
      <c r="E28" s="4" t="n">
        <v>7680.12499875</v>
      </c>
      <c r="F28" s="4" t="n">
        <v>6746.5833321875</v>
      </c>
      <c r="G28" s="4" t="n">
        <v>6500.22618821429</v>
      </c>
    </row>
    <row r="29" customFormat="false" ht="12.75" hidden="false" customHeight="false" outlineLevel="0" collapsed="false">
      <c r="B29" s="0" t="n">
        <f aca="false">B28+1</f>
        <v>26</v>
      </c>
      <c r="C29" s="4" t="n">
        <v>11729.04166625</v>
      </c>
      <c r="D29" s="4" t="n">
        <v>13412.3809519048</v>
      </c>
      <c r="E29" s="4" t="n">
        <v>11729.04166625</v>
      </c>
      <c r="F29" s="4" t="n">
        <v>10455.7500021875</v>
      </c>
      <c r="G29" s="4" t="n">
        <v>10022.0595232143</v>
      </c>
    </row>
    <row r="30" customFormat="false" ht="12.75" hidden="false" customHeight="false" outlineLevel="0" collapsed="false">
      <c r="B30" s="0" t="n">
        <f aca="false">B29+1</f>
        <v>27</v>
      </c>
      <c r="C30" s="4" t="n">
        <v>16100.95833375</v>
      </c>
      <c r="D30" s="4" t="n">
        <v>18303.4920619048</v>
      </c>
      <c r="E30" s="4" t="n">
        <v>16100.95833375</v>
      </c>
      <c r="F30" s="4" t="n">
        <v>14643.4166671875</v>
      </c>
      <c r="G30" s="4" t="n">
        <v>13725.3928557143</v>
      </c>
    </row>
    <row r="31" customFormat="false" ht="12.75" hidden="false" customHeight="false" outlineLevel="0" collapsed="false">
      <c r="B31" s="0" t="n">
        <f aca="false">B30+1</f>
        <v>28</v>
      </c>
      <c r="C31" s="4" t="n">
        <v>19604.95833375</v>
      </c>
      <c r="D31" s="4" t="n">
        <v>22277.1587285714</v>
      </c>
      <c r="E31" s="4" t="n">
        <v>19604.95833375</v>
      </c>
      <c r="F31" s="4" t="n">
        <v>18140.4999996875</v>
      </c>
      <c r="G31" s="4" t="n">
        <v>16939.3095232143</v>
      </c>
    </row>
    <row r="32" customFormat="false" ht="12.75" hidden="false" customHeight="false" outlineLevel="0" collapsed="false">
      <c r="B32" s="0" t="n">
        <f aca="false">B31+1</f>
        <v>29</v>
      </c>
      <c r="C32" s="4" t="n">
        <v>22156.12500125</v>
      </c>
      <c r="D32" s="4" t="n">
        <v>25138.9365085714</v>
      </c>
      <c r="E32" s="4" t="n">
        <v>22156.12500125</v>
      </c>
      <c r="F32" s="4" t="n">
        <v>20532.7499971875</v>
      </c>
      <c r="G32" s="4" t="n">
        <v>19063.6428557143</v>
      </c>
    </row>
    <row r="33" customFormat="false" ht="12.75" hidden="false" customHeight="false" outlineLevel="0" collapsed="false">
      <c r="B33" s="0" t="n">
        <f aca="false">B32+1</f>
        <v>30</v>
      </c>
      <c r="C33" s="4" t="n">
        <v>23731.62500125</v>
      </c>
      <c r="D33" s="4" t="n">
        <v>26769.9365052381</v>
      </c>
      <c r="E33" s="4" t="n">
        <v>23731.62500125</v>
      </c>
      <c r="F33" s="4" t="n">
        <v>22035.6666671875</v>
      </c>
      <c r="G33" s="4" t="n">
        <v>20522.0595232143</v>
      </c>
    </row>
    <row r="34" customFormat="false" ht="12.75" hidden="false" customHeight="false" outlineLevel="0" collapsed="false">
      <c r="B34" s="0" t="n">
        <f aca="false">B33+1</f>
        <v>31</v>
      </c>
      <c r="C34" s="4" t="n">
        <v>24640.04166625</v>
      </c>
      <c r="D34" s="4" t="n">
        <v>27922.7142819048</v>
      </c>
      <c r="E34" s="4" t="n">
        <v>24640.04166625</v>
      </c>
      <c r="F34" s="4" t="n">
        <v>22914.3333321875</v>
      </c>
      <c r="G34" s="4" t="n">
        <v>21302.7261882143</v>
      </c>
    </row>
    <row r="35" customFormat="false" ht="12.75" hidden="false" customHeight="false" outlineLevel="0" collapsed="false">
      <c r="B35" s="0" t="n">
        <f aca="false">B34+1</f>
        <v>32</v>
      </c>
      <c r="C35" s="4" t="n">
        <v>25329.12500125</v>
      </c>
      <c r="D35" s="4" t="n">
        <v>28632.1587285714</v>
      </c>
      <c r="E35" s="4" t="n">
        <v>25329.12500125</v>
      </c>
      <c r="F35" s="4" t="n">
        <v>23479.5833346875</v>
      </c>
      <c r="G35" s="4" t="n">
        <v>21796.3928582143</v>
      </c>
    </row>
    <row r="36" customFormat="false" ht="12.75" hidden="false" customHeight="false" outlineLevel="0" collapsed="false">
      <c r="B36" s="0" t="n">
        <f aca="false">B35+1</f>
        <v>33</v>
      </c>
      <c r="C36" s="4" t="n">
        <v>25622.62499875</v>
      </c>
      <c r="D36" s="4" t="n">
        <v>29032.4920619048</v>
      </c>
      <c r="E36" s="4" t="n">
        <v>25622.62499875</v>
      </c>
      <c r="F36" s="4" t="n">
        <v>23869.6666671875</v>
      </c>
      <c r="G36" s="4" t="n">
        <v>22276.6428557143</v>
      </c>
    </row>
    <row r="37" customFormat="false" ht="12.75" hidden="false" customHeight="false" outlineLevel="0" collapsed="false">
      <c r="B37" s="0" t="n">
        <f aca="false">B36+1</f>
        <v>34</v>
      </c>
      <c r="C37" s="4" t="n">
        <v>25726.79166625</v>
      </c>
      <c r="D37" s="4" t="n">
        <v>29306.7142819048</v>
      </c>
      <c r="E37" s="4" t="n">
        <v>25726.79166625</v>
      </c>
      <c r="F37" s="4" t="n">
        <v>24124.1666671875</v>
      </c>
      <c r="G37" s="4" t="n">
        <v>22461.4761907143</v>
      </c>
    </row>
    <row r="38" customFormat="false" ht="12.75" hidden="false" customHeight="false" outlineLevel="0" collapsed="false">
      <c r="B38" s="0" t="n">
        <f aca="false">B37+1</f>
        <v>35</v>
      </c>
      <c r="C38" s="4" t="n">
        <v>25996.37500125</v>
      </c>
      <c r="D38" s="4" t="n">
        <v>29267.3809519048</v>
      </c>
      <c r="E38" s="4" t="n">
        <v>25996.37500125</v>
      </c>
      <c r="F38" s="4" t="n">
        <v>24313.9999971875</v>
      </c>
      <c r="G38" s="4" t="n">
        <v>22629.9761932143</v>
      </c>
    </row>
    <row r="39" customFormat="false" ht="12.75" hidden="false" customHeight="false" outlineLevel="0" collapsed="false">
      <c r="B39" s="0" t="n">
        <f aca="false">B38+1</f>
        <v>36</v>
      </c>
      <c r="C39" s="4" t="n">
        <v>26020.95833375</v>
      </c>
      <c r="D39" s="4" t="n">
        <v>29528.3809519048</v>
      </c>
      <c r="E39" s="4" t="n">
        <v>26020.95833375</v>
      </c>
      <c r="F39" s="4" t="n">
        <v>24333.9999996875</v>
      </c>
      <c r="G39" s="4" t="n">
        <v>22665.4761907143</v>
      </c>
    </row>
    <row r="40" customFormat="false" ht="12.75" hidden="false" customHeight="false" outlineLevel="0" collapsed="false">
      <c r="B40" s="0" t="n">
        <f aca="false">B39+1</f>
        <v>37</v>
      </c>
      <c r="C40" s="4" t="n">
        <v>26039.95833375</v>
      </c>
      <c r="D40" s="4" t="n">
        <v>29557.0476185714</v>
      </c>
      <c r="E40" s="4" t="n">
        <v>26039.95833375</v>
      </c>
      <c r="F40" s="4" t="n">
        <v>24448.2499971875</v>
      </c>
      <c r="G40" s="4" t="n">
        <v>22675.3095232143</v>
      </c>
    </row>
    <row r="41" customFormat="false" ht="12.75" hidden="false" customHeight="false" outlineLevel="0" collapsed="false">
      <c r="B41" s="0" t="n">
        <f aca="false">B40+1</f>
        <v>38</v>
      </c>
      <c r="C41" s="4" t="n">
        <v>26106.70833375</v>
      </c>
      <c r="D41" s="4" t="n">
        <v>29596.0476185714</v>
      </c>
      <c r="E41" s="4" t="n">
        <v>26106.70833375</v>
      </c>
      <c r="F41" s="4" t="n">
        <v>24384.3333321875</v>
      </c>
      <c r="G41" s="4" t="n">
        <v>22794.2261907143</v>
      </c>
    </row>
    <row r="42" customFormat="false" ht="12.75" hidden="false" customHeight="false" outlineLevel="0" collapsed="false">
      <c r="B42" s="0" t="n">
        <f aca="false">B41+1</f>
        <v>39</v>
      </c>
      <c r="C42" s="4" t="n">
        <v>26082.79166625</v>
      </c>
      <c r="D42" s="4" t="n">
        <v>29660.4920652381</v>
      </c>
      <c r="E42" s="4" t="n">
        <v>26082.79166625</v>
      </c>
      <c r="F42" s="4" t="n">
        <v>24378.3333321875</v>
      </c>
      <c r="G42" s="4" t="n">
        <v>22811.7261882143</v>
      </c>
    </row>
    <row r="43" customFormat="false" ht="12.75" hidden="false" customHeight="false" outlineLevel="0" collapsed="false">
      <c r="B43" s="0" t="n">
        <f aca="false">B42+1</f>
        <v>40</v>
      </c>
      <c r="C43" s="4" t="n">
        <v>26201.54166625</v>
      </c>
      <c r="D43" s="4" t="n">
        <v>29681.7142885714</v>
      </c>
      <c r="E43" s="4" t="n">
        <v>26201.54166625</v>
      </c>
      <c r="F43" s="4" t="n">
        <v>24463.5833346875</v>
      </c>
      <c r="G43" s="4" t="n">
        <v>22835.5595232143</v>
      </c>
    </row>
    <row r="44" customFormat="false" ht="12.75" hidden="false" customHeight="false" outlineLevel="0" collapsed="false">
      <c r="B44" s="0" t="n">
        <f aca="false">B43+1</f>
        <v>41</v>
      </c>
      <c r="C44" s="4" t="n">
        <v>26212.62500125</v>
      </c>
      <c r="D44" s="4" t="n">
        <v>29932.2698419048</v>
      </c>
      <c r="E44" s="4" t="n">
        <v>26212.62500125</v>
      </c>
      <c r="F44" s="4" t="n">
        <v>24492.1666646875</v>
      </c>
      <c r="G44" s="4" t="n">
        <v>22688.7261932143</v>
      </c>
    </row>
    <row r="45" customFormat="false" ht="12.75" hidden="false" customHeight="false" outlineLevel="0" collapsed="false">
      <c r="B45" s="0" t="n">
        <f aca="false">B44+1</f>
        <v>42</v>
      </c>
      <c r="C45" s="4" t="n">
        <v>26320.95833625</v>
      </c>
      <c r="D45" s="4" t="n">
        <v>29739.0476185714</v>
      </c>
      <c r="E45" s="4" t="n">
        <v>26320.95833625</v>
      </c>
      <c r="F45" s="4" t="n">
        <v>24498.5833321875</v>
      </c>
      <c r="G45" s="4" t="n">
        <v>22879.5595232143</v>
      </c>
    </row>
    <row r="46" customFormat="false" ht="12.75" hidden="false" customHeight="false" outlineLevel="0" collapsed="false">
      <c r="B46" s="0" t="n">
        <f aca="false">B45+1</f>
        <v>43</v>
      </c>
      <c r="C46" s="4" t="n">
        <v>26296.29166875</v>
      </c>
      <c r="D46" s="4" t="n">
        <v>29681.4920619048</v>
      </c>
      <c r="E46" s="4" t="n">
        <v>26296.29166875</v>
      </c>
      <c r="F46" s="4" t="n">
        <v>24363.5833346875</v>
      </c>
      <c r="G46" s="4" t="n">
        <v>22725.3928582143</v>
      </c>
    </row>
    <row r="47" customFormat="false" ht="12.75" hidden="false" customHeight="false" outlineLevel="0" collapsed="false">
      <c r="B47" s="0" t="n">
        <f aca="false">B46+1</f>
        <v>44</v>
      </c>
      <c r="C47" s="4" t="n">
        <v>26226.95833375</v>
      </c>
      <c r="D47" s="4" t="n">
        <v>29699.0476185714</v>
      </c>
      <c r="E47" s="4" t="n">
        <v>26226.95833375</v>
      </c>
      <c r="F47" s="4" t="n">
        <v>24458.0833321875</v>
      </c>
      <c r="G47" s="4" t="n">
        <v>22867.0595257143</v>
      </c>
    </row>
    <row r="48" customFormat="false" ht="12.75" hidden="false" customHeight="false" outlineLevel="0" collapsed="false">
      <c r="B48" s="0" t="n">
        <f aca="false">B47+1</f>
        <v>45</v>
      </c>
      <c r="C48" s="4" t="n">
        <v>26204.12499875</v>
      </c>
      <c r="D48" s="4" t="n">
        <v>29875.1587285714</v>
      </c>
      <c r="E48" s="4" t="n">
        <v>26204.12499875</v>
      </c>
      <c r="F48" s="4" t="n">
        <v>24467.0833346875</v>
      </c>
      <c r="G48" s="4" t="n">
        <v>22900.3095207143</v>
      </c>
    </row>
    <row r="49" customFormat="false" ht="12.75" hidden="false" customHeight="false" outlineLevel="0" collapsed="false">
      <c r="B49" s="0" t="n">
        <f aca="false">B48+1</f>
        <v>46</v>
      </c>
      <c r="C49" s="4" t="n">
        <v>26354.12499875</v>
      </c>
      <c r="D49" s="4" t="n">
        <v>29735.6031752381</v>
      </c>
      <c r="E49" s="4" t="n">
        <v>26354.12499875</v>
      </c>
      <c r="F49" s="4" t="n">
        <v>24502.6666671875</v>
      </c>
      <c r="G49" s="4" t="n">
        <v>22835.0595232143</v>
      </c>
    </row>
    <row r="50" customFormat="false" ht="12.75" hidden="false" customHeight="false" outlineLevel="0" collapsed="false">
      <c r="B50" s="0" t="n">
        <f aca="false">B49+1</f>
        <v>47</v>
      </c>
      <c r="C50" s="4" t="n">
        <v>26295.29166875</v>
      </c>
      <c r="D50" s="4" t="n">
        <v>29991.2698419048</v>
      </c>
      <c r="E50" s="4" t="n">
        <v>26295.29166875</v>
      </c>
      <c r="F50" s="4" t="n">
        <v>24611.1666671875</v>
      </c>
      <c r="G50" s="4" t="n">
        <v>22854.3095207143</v>
      </c>
    </row>
    <row r="51" customFormat="false" ht="12.75" hidden="false" customHeight="false" outlineLevel="0" collapsed="false">
      <c r="B51" s="0" t="n">
        <f aca="false">B50+1</f>
        <v>48</v>
      </c>
      <c r="C51" s="4" t="n">
        <v>26105.37500125</v>
      </c>
      <c r="D51" s="4" t="n">
        <v>29913.4920619048</v>
      </c>
      <c r="E51" s="4" t="n">
        <v>26105.37500125</v>
      </c>
      <c r="F51" s="4" t="n">
        <v>24412.3333321875</v>
      </c>
      <c r="G51" s="4" t="n">
        <v>22955.8928557143</v>
      </c>
    </row>
    <row r="52" customFormat="false" ht="12.75" hidden="false" customHeight="false" outlineLevel="0" collapsed="false">
      <c r="B52" s="0" t="n">
        <f aca="false">B51+1</f>
        <v>49</v>
      </c>
      <c r="C52" s="4" t="n">
        <v>26348.20833375</v>
      </c>
      <c r="D52" s="4" t="n">
        <v>29753.2698419048</v>
      </c>
      <c r="E52" s="4" t="n">
        <v>26348.20833375</v>
      </c>
      <c r="F52" s="4" t="n">
        <v>24478.3333346875</v>
      </c>
      <c r="G52" s="4" t="n">
        <v>22872.9761882143</v>
      </c>
    </row>
    <row r="53" customFormat="false" ht="12.75" hidden="false" customHeight="false" outlineLevel="0" collapsed="false">
      <c r="B53" s="0" t="n">
        <f aca="false">B52+1</f>
        <v>50</v>
      </c>
      <c r="C53" s="4" t="n">
        <v>26290.37500125</v>
      </c>
      <c r="D53" s="4" t="n">
        <v>29862.9365085714</v>
      </c>
      <c r="E53" s="4" t="n">
        <v>26290.37500125</v>
      </c>
      <c r="F53" s="4" t="n">
        <v>24498.3333321875</v>
      </c>
      <c r="G53" s="4" t="n">
        <v>22934.976190714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3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56" activeCellId="0" sqref="A56"/>
    </sheetView>
  </sheetViews>
  <sheetFormatPr defaultColWidth="9.0546875" defaultRowHeight="12.75" zeroHeight="false" outlineLevelRow="0" outlineLevelCol="0"/>
  <cols>
    <col collapsed="false" customWidth="true" hidden="false" outlineLevel="0" max="7" min="1" style="0" width="6.56"/>
    <col collapsed="false" customWidth="true" hidden="false" outlineLevel="0" max="8" min="8" style="0" width="6.41"/>
    <col collapsed="false" customWidth="true" hidden="false" outlineLevel="0" max="11" min="9" style="0" width="6.56"/>
    <col collapsed="false" customWidth="true" hidden="false" outlineLevel="0" max="12" min="12" style="0" width="5.56"/>
  </cols>
  <sheetData>
    <row r="1" customFormat="false" ht="15.75" hidden="false" customHeight="false" outlineLevel="0" collapsed="false">
      <c r="A1" s="1" t="s">
        <v>3</v>
      </c>
    </row>
    <row r="3" customFormat="false" ht="13.5" hidden="false" customHeight="false" outlineLevel="0" collapsed="false">
      <c r="B3" s="2" t="s">
        <v>1</v>
      </c>
      <c r="C3" s="3" t="n">
        <v>100</v>
      </c>
      <c r="D3" s="3" t="n">
        <v>100</v>
      </c>
      <c r="E3" s="3" t="n">
        <v>100</v>
      </c>
      <c r="F3" s="3" t="n">
        <v>100</v>
      </c>
      <c r="G3" s="3" t="n">
        <v>100</v>
      </c>
      <c r="H3" s="3" t="n">
        <v>100</v>
      </c>
      <c r="I3" s="3" t="n">
        <v>100</v>
      </c>
      <c r="J3" s="3" t="n">
        <v>100</v>
      </c>
      <c r="K3" s="3" t="n">
        <v>100</v>
      </c>
      <c r="L3" s="3" t="n">
        <v>100</v>
      </c>
    </row>
    <row r="4" customFormat="false" ht="13.5" hidden="false" customHeight="false" outlineLevel="0" collapsed="false">
      <c r="B4" s="0" t="n">
        <v>1</v>
      </c>
      <c r="C4" s="4" t="n">
        <v>-8.86372300000005</v>
      </c>
      <c r="D4" s="4" t="n">
        <v>-42.6083322499999</v>
      </c>
      <c r="E4" s="4" t="n">
        <v>-26.7833322499999</v>
      </c>
      <c r="F4" s="4" t="n">
        <v>-43.7333342499998</v>
      </c>
      <c r="G4" s="4" t="n">
        <v>-22.4333336666665</v>
      </c>
      <c r="H4" s="4" t="n">
        <v>-20.4249995</v>
      </c>
      <c r="I4" s="4" t="n">
        <v>-28.1083312500001</v>
      </c>
      <c r="J4" s="4" t="n">
        <v>-34.2666669999999</v>
      </c>
      <c r="K4" s="4" t="n">
        <v>-33.9583325</v>
      </c>
      <c r="L4" s="4" t="n">
        <v>-25.1666663333334</v>
      </c>
    </row>
    <row r="5" customFormat="false" ht="12.75" hidden="false" customHeight="false" outlineLevel="0" collapsed="false">
      <c r="B5" s="0" t="n">
        <f aca="false">B4+1</f>
        <v>2</v>
      </c>
      <c r="C5" s="4" t="n">
        <v>0.40479449999998</v>
      </c>
      <c r="D5" s="4" t="n">
        <v>-8.02500224999994</v>
      </c>
      <c r="E5" s="4" t="n">
        <v>0.466667750000056</v>
      </c>
      <c r="F5" s="4" t="n">
        <v>-10.3166667499997</v>
      </c>
      <c r="G5" s="4" t="n">
        <v>10.3444430000001</v>
      </c>
      <c r="H5" s="4" t="n">
        <v>-2.00833450000005</v>
      </c>
      <c r="I5" s="4" t="n">
        <v>-5.19166875000019</v>
      </c>
      <c r="J5" s="4" t="n">
        <v>-13.2666669999999</v>
      </c>
      <c r="K5" s="4" t="n">
        <v>0.958332499999983</v>
      </c>
      <c r="L5" s="4" t="n">
        <v>4.16666366666656</v>
      </c>
    </row>
    <row r="6" customFormat="false" ht="12.75" hidden="false" customHeight="false" outlineLevel="0" collapsed="false">
      <c r="B6" s="0" t="n">
        <f aca="false">B5+1</f>
        <v>3</v>
      </c>
      <c r="C6" s="4" t="n">
        <v>1.79985199999999</v>
      </c>
      <c r="D6" s="4" t="n">
        <v>-0.69166724999991</v>
      </c>
      <c r="E6" s="4" t="n">
        <v>8.63333275000002</v>
      </c>
      <c r="F6" s="4" t="n">
        <v>-9.31666674999974</v>
      </c>
      <c r="G6" s="4" t="n">
        <v>12.1222230000002</v>
      </c>
      <c r="H6" s="4" t="n">
        <v>6.99166549999995</v>
      </c>
      <c r="I6" s="4" t="n">
        <v>-14.2749987500001</v>
      </c>
      <c r="J6" s="4" t="n">
        <v>-2.26666449999982</v>
      </c>
      <c r="K6" s="4" t="n">
        <v>-0.958335000000034</v>
      </c>
      <c r="L6" s="4" t="n">
        <v>8.38888699999992</v>
      </c>
    </row>
    <row r="7" customFormat="false" ht="12.75" hidden="false" customHeight="false" outlineLevel="0" collapsed="false">
      <c r="B7" s="0" t="n">
        <f aca="false">B6+1</f>
        <v>4</v>
      </c>
      <c r="C7" s="4" t="n">
        <v>1.95932199999993</v>
      </c>
      <c r="D7" s="4" t="n">
        <v>4.47500025000011</v>
      </c>
      <c r="E7" s="4" t="n">
        <v>-4.94999974999996</v>
      </c>
      <c r="F7" s="4" t="n">
        <v>-0.566669249999791</v>
      </c>
      <c r="G7" s="4" t="n">
        <v>12.1222196666668</v>
      </c>
      <c r="H7" s="4" t="n">
        <v>3.741668</v>
      </c>
      <c r="I7" s="4" t="n">
        <v>-3.19166875000019</v>
      </c>
      <c r="J7" s="4" t="n">
        <v>-1.93333449999989</v>
      </c>
      <c r="K7" s="4" t="n">
        <v>10.2916675</v>
      </c>
      <c r="L7" s="4" t="n">
        <v>6.50000033333329</v>
      </c>
    </row>
    <row r="8" customFormat="false" ht="12.75" hidden="false" customHeight="false" outlineLevel="0" collapsed="false">
      <c r="B8" s="0" t="n">
        <f aca="false">B7+1</f>
        <v>5</v>
      </c>
      <c r="C8" s="4" t="n">
        <v>3.42914449999989</v>
      </c>
      <c r="D8" s="4" t="n">
        <v>-3.77499974999989</v>
      </c>
      <c r="E8" s="4" t="n">
        <v>-0.449999749999961</v>
      </c>
      <c r="F8" s="4" t="n">
        <v>3.10000075000028</v>
      </c>
      <c r="G8" s="4" t="n">
        <v>1.78888966666682</v>
      </c>
      <c r="H8" s="4" t="n">
        <v>6.32500049999999</v>
      </c>
      <c r="I8" s="4" t="n">
        <v>-1.10833375000016</v>
      </c>
      <c r="J8" s="4" t="n">
        <v>1.98333300000013</v>
      </c>
      <c r="K8" s="4" t="n">
        <v>-2.04166750000002</v>
      </c>
      <c r="L8" s="4" t="n">
        <v>11.2777769999999</v>
      </c>
    </row>
    <row r="9" customFormat="false" ht="12.75" hidden="false" customHeight="false" outlineLevel="0" collapsed="false">
      <c r="B9" s="0" t="n">
        <f aca="false">B8+1</f>
        <v>6</v>
      </c>
      <c r="C9" s="4" t="n">
        <v>2.05797199999995</v>
      </c>
      <c r="D9" s="4" t="n">
        <v>1.64166775000012</v>
      </c>
      <c r="E9" s="4" t="n">
        <v>-3.19999974999996</v>
      </c>
      <c r="F9" s="4" t="n">
        <v>-7.48333424999976</v>
      </c>
      <c r="G9" s="4" t="n">
        <v>0.344443000000107</v>
      </c>
      <c r="H9" s="4" t="n">
        <v>-0.674999500000013</v>
      </c>
      <c r="I9" s="4" t="n">
        <v>0.474998749999827</v>
      </c>
      <c r="J9" s="4" t="n">
        <v>-2.34999949999985</v>
      </c>
      <c r="K9" s="4" t="n">
        <v>3.54166499999997</v>
      </c>
      <c r="L9" s="4" t="n">
        <v>4.61111033333327</v>
      </c>
    </row>
    <row r="10" customFormat="false" ht="12.75" hidden="false" customHeight="false" outlineLevel="0" collapsed="false">
      <c r="B10" s="0" t="n">
        <f aca="false">B9+1</f>
        <v>7</v>
      </c>
      <c r="C10" s="4" t="n">
        <v>0.212024500000098</v>
      </c>
      <c r="D10" s="4" t="n">
        <v>1.55833275000009</v>
      </c>
      <c r="E10" s="4" t="n">
        <v>-3.36666724999998</v>
      </c>
      <c r="F10" s="4" t="n">
        <v>-0.399999249999723</v>
      </c>
      <c r="G10" s="4" t="n">
        <v>-13.3222203333332</v>
      </c>
      <c r="H10" s="4" t="n">
        <v>-3.25833450000005</v>
      </c>
      <c r="I10" s="4" t="n">
        <v>4.80833374999986</v>
      </c>
      <c r="J10" s="4" t="n">
        <v>-5.93333199999984</v>
      </c>
      <c r="K10" s="4" t="n">
        <v>-2.04166750000002</v>
      </c>
      <c r="L10" s="4" t="n">
        <v>8.38889033333332</v>
      </c>
    </row>
    <row r="11" customFormat="false" ht="12.75" hidden="false" customHeight="false" outlineLevel="0" collapsed="false">
      <c r="B11" s="0" t="n">
        <f aca="false">B10+1</f>
        <v>8</v>
      </c>
      <c r="C11" s="4" t="n">
        <v>0.430044500000008</v>
      </c>
      <c r="D11" s="4" t="n">
        <v>-9.02500224999994</v>
      </c>
      <c r="E11" s="4" t="n">
        <v>0.883332750000022</v>
      </c>
      <c r="F11" s="4" t="n">
        <v>-0.733334249999757</v>
      </c>
      <c r="G11" s="4" t="n">
        <v>-0.100000333333204</v>
      </c>
      <c r="H11" s="4" t="n">
        <v>-1.42499950000001</v>
      </c>
      <c r="I11" s="4" t="n">
        <v>-3.19166375000009</v>
      </c>
      <c r="J11" s="4" t="n">
        <v>-3.93333449999989</v>
      </c>
      <c r="K11" s="4" t="n">
        <v>5.54166750000002</v>
      </c>
      <c r="L11" s="4" t="n">
        <v>-8.94444300000002</v>
      </c>
    </row>
    <row r="12" customFormat="false" ht="12.75" hidden="false" customHeight="false" outlineLevel="0" collapsed="false">
      <c r="B12" s="0" t="n">
        <f aca="false">B11+1</f>
        <v>9</v>
      </c>
      <c r="C12" s="4" t="n">
        <v>0.586051999999995</v>
      </c>
      <c r="D12" s="4" t="n">
        <v>1.39166775000012</v>
      </c>
      <c r="E12" s="4" t="n">
        <v>-2.19999974999996</v>
      </c>
      <c r="F12" s="4" t="n">
        <v>6.85000075000028</v>
      </c>
      <c r="G12" s="4" t="n">
        <v>-3.21111366666658</v>
      </c>
      <c r="H12" s="4" t="n">
        <v>-1.92499950000001</v>
      </c>
      <c r="I12" s="4" t="n">
        <v>1.05833374999986</v>
      </c>
      <c r="J12" s="4" t="n">
        <v>1.3999980000001</v>
      </c>
      <c r="K12" s="4" t="n">
        <v>-4.70833249999998</v>
      </c>
      <c r="L12" s="4" t="n">
        <v>-4.16666633333337</v>
      </c>
    </row>
    <row r="13" customFormat="false" ht="12.75" hidden="false" customHeight="false" outlineLevel="0" collapsed="false">
      <c r="B13" s="0" t="n">
        <f aca="false">B12+1</f>
        <v>10</v>
      </c>
      <c r="C13" s="4" t="n">
        <v>-2.63972549999994</v>
      </c>
      <c r="D13" s="4" t="n">
        <v>-0.0249997499998926</v>
      </c>
      <c r="E13" s="4" t="n">
        <v>4.30000025000004</v>
      </c>
      <c r="F13" s="4" t="n">
        <v>5.35000075000028</v>
      </c>
      <c r="G13" s="4" t="n">
        <v>-1.32222033333316</v>
      </c>
      <c r="H13" s="4" t="n">
        <v>-3.508332</v>
      </c>
      <c r="I13" s="4" t="n">
        <v>2.72499874999983</v>
      </c>
      <c r="J13" s="4" t="n">
        <v>5.65000050000015</v>
      </c>
      <c r="K13" s="4" t="n">
        <v>-3.125</v>
      </c>
      <c r="L13" s="4" t="n">
        <v>-5.0555563333334</v>
      </c>
    </row>
    <row r="14" customFormat="false" ht="12.75" hidden="false" customHeight="false" outlineLevel="0" collapsed="false">
      <c r="B14" s="0" t="n">
        <f aca="false">B13+1</f>
        <v>11</v>
      </c>
      <c r="C14" s="4" t="n">
        <v>-5.02054049999993</v>
      </c>
      <c r="D14" s="4" t="n">
        <v>4.05833275000009</v>
      </c>
      <c r="E14" s="4" t="n">
        <v>1.63333275000002</v>
      </c>
      <c r="F14" s="4" t="n">
        <v>-1.39999924999972</v>
      </c>
      <c r="G14" s="4" t="n">
        <v>-8.87777699999985</v>
      </c>
      <c r="H14" s="4" t="n">
        <v>-3.25833450000005</v>
      </c>
      <c r="I14" s="4" t="n">
        <v>0.225001249999877</v>
      </c>
      <c r="J14" s="4" t="n">
        <v>-2.68333449999989</v>
      </c>
      <c r="K14" s="4" t="n">
        <v>1.79166750000002</v>
      </c>
      <c r="L14" s="4" t="n">
        <v>-5.83333300000004</v>
      </c>
    </row>
    <row r="15" customFormat="false" ht="12.75" hidden="false" customHeight="false" outlineLevel="0" collapsed="false">
      <c r="B15" s="0" t="n">
        <f aca="false">B14+1</f>
        <v>12</v>
      </c>
      <c r="C15" s="4" t="n">
        <v>-2.8141455</v>
      </c>
      <c r="D15" s="4" t="n">
        <v>0.391667750000124</v>
      </c>
      <c r="E15" s="4" t="n">
        <v>-1.28333224999994</v>
      </c>
      <c r="F15" s="4" t="n">
        <v>4.60000075000028</v>
      </c>
      <c r="G15" s="4" t="n">
        <v>0.455556333333486</v>
      </c>
      <c r="H15" s="4" t="n">
        <v>-3.00833450000005</v>
      </c>
      <c r="I15" s="4" t="n">
        <v>1.39166624999984</v>
      </c>
      <c r="J15" s="4" t="n">
        <v>4.48333550000018</v>
      </c>
      <c r="K15" s="4" t="n">
        <v>-3.54166750000002</v>
      </c>
      <c r="L15" s="4" t="n">
        <v>-2.05555633333339</v>
      </c>
    </row>
    <row r="16" customFormat="false" ht="12.75" hidden="false" customHeight="false" outlineLevel="0" collapsed="false">
      <c r="B16" s="0" t="n">
        <f aca="false">B15+1</f>
        <v>13</v>
      </c>
      <c r="C16" s="4" t="n">
        <v>-3.43978800000002</v>
      </c>
      <c r="D16" s="4" t="n">
        <v>8.97500025000011</v>
      </c>
      <c r="E16" s="4" t="n">
        <v>6.46666525000001</v>
      </c>
      <c r="F16" s="4" t="n">
        <v>-1.40000174999977</v>
      </c>
      <c r="G16" s="4" t="n">
        <v>-2.1000003333332</v>
      </c>
      <c r="H16" s="4" t="n">
        <v>1.241668</v>
      </c>
      <c r="I16" s="4" t="n">
        <v>-3.19166625000014</v>
      </c>
      <c r="J16" s="4" t="n">
        <v>3.31666800000016</v>
      </c>
      <c r="K16" s="4" t="n">
        <v>-5.70833249999998</v>
      </c>
      <c r="L16" s="4" t="n">
        <v>-4.72222300000006</v>
      </c>
    </row>
    <row r="17" customFormat="false" ht="12.75" hidden="false" customHeight="false" outlineLevel="0" collapsed="false">
      <c r="B17" s="0" t="n">
        <f aca="false">B16+1</f>
        <v>14</v>
      </c>
      <c r="C17" s="4" t="n">
        <v>-3.981673</v>
      </c>
      <c r="D17" s="4" t="n">
        <v>-1.69166724999991</v>
      </c>
      <c r="E17" s="4" t="n">
        <v>2.88333275000002</v>
      </c>
      <c r="F17" s="4" t="n">
        <v>6.34999825000023</v>
      </c>
      <c r="G17" s="4" t="n">
        <v>1.23333300000013</v>
      </c>
      <c r="H17" s="4" t="n">
        <v>2.74166549999995</v>
      </c>
      <c r="I17" s="4" t="n">
        <v>5.22500124999988</v>
      </c>
      <c r="J17" s="4" t="n">
        <v>-0.183331999999837</v>
      </c>
      <c r="K17" s="4" t="n">
        <v>-5.20833249999998</v>
      </c>
      <c r="L17" s="4" t="n">
        <v>-1.94444633333342</v>
      </c>
    </row>
    <row r="18" customFormat="false" ht="12.75" hidden="false" customHeight="false" outlineLevel="0" collapsed="false">
      <c r="B18" s="0" t="n">
        <f aca="false">B17+1</f>
        <v>15</v>
      </c>
      <c r="C18" s="4" t="n">
        <v>1.19881199999998</v>
      </c>
      <c r="D18" s="4" t="n">
        <v>8.22500025000011</v>
      </c>
      <c r="E18" s="4" t="n">
        <v>11.55000025</v>
      </c>
      <c r="F18" s="4" t="n">
        <v>5.59999825000023</v>
      </c>
      <c r="G18" s="4" t="n">
        <v>-7.54444366666651</v>
      </c>
      <c r="H18" s="4" t="n">
        <v>1.4916629999999</v>
      </c>
      <c r="I18" s="4" t="n">
        <v>3.39166874999989</v>
      </c>
      <c r="J18" s="4" t="n">
        <v>5.3999980000001</v>
      </c>
      <c r="K18" s="4" t="n">
        <v>-3.95833249999998</v>
      </c>
      <c r="L18" s="4" t="n">
        <v>3.72222033333325</v>
      </c>
    </row>
    <row r="19" customFormat="false" ht="12.75" hidden="false" customHeight="false" outlineLevel="0" collapsed="false">
      <c r="B19" s="0" t="n">
        <f aca="false">B18+1</f>
        <v>16</v>
      </c>
      <c r="C19" s="4" t="n">
        <v>8.73119450000002</v>
      </c>
      <c r="D19" s="4" t="n">
        <v>20.1416677500001</v>
      </c>
      <c r="E19" s="4" t="n">
        <v>16.29999775</v>
      </c>
      <c r="F19" s="4" t="n">
        <v>13.1000007500003</v>
      </c>
      <c r="G19" s="4" t="n">
        <v>4.78888966666682</v>
      </c>
      <c r="H19" s="4" t="n">
        <v>9.90833299999997</v>
      </c>
      <c r="I19" s="4" t="n">
        <v>10.3083362499999</v>
      </c>
      <c r="J19" s="4" t="n">
        <v>7.65000050000015</v>
      </c>
      <c r="K19" s="4" t="n">
        <v>-0.125</v>
      </c>
      <c r="L19" s="4" t="n">
        <v>11.6111136666667</v>
      </c>
    </row>
    <row r="20" customFormat="false" ht="12.75" hidden="false" customHeight="false" outlineLevel="0" collapsed="false">
      <c r="B20" s="0" t="n">
        <f aca="false">B19+1</f>
        <v>17</v>
      </c>
      <c r="C20" s="4" t="n">
        <v>22.686432</v>
      </c>
      <c r="D20" s="4" t="n">
        <v>17.9750002500001</v>
      </c>
      <c r="E20" s="4" t="n">
        <v>24.05000025</v>
      </c>
      <c r="F20" s="4" t="n">
        <v>21.4333357500003</v>
      </c>
      <c r="G20" s="4" t="n">
        <v>17.5666663333335</v>
      </c>
      <c r="H20" s="4" t="n">
        <v>17.8250005</v>
      </c>
      <c r="I20" s="4" t="n">
        <v>24.9749987499998</v>
      </c>
      <c r="J20" s="4" t="n">
        <v>19.9000005000001</v>
      </c>
      <c r="K20" s="4" t="n">
        <v>6.95833500000003</v>
      </c>
      <c r="L20" s="4" t="n">
        <v>15.055557</v>
      </c>
    </row>
    <row r="21" customFormat="false" ht="12.75" hidden="false" customHeight="false" outlineLevel="0" collapsed="false">
      <c r="B21" s="0" t="n">
        <f aca="false">B20+1</f>
        <v>18</v>
      </c>
      <c r="C21" s="4" t="n">
        <v>45.8103995</v>
      </c>
      <c r="D21" s="4" t="n">
        <v>29.6416652500001</v>
      </c>
      <c r="E21" s="4" t="n">
        <v>47.05000025</v>
      </c>
      <c r="F21" s="4" t="n">
        <v>37.5166657500002</v>
      </c>
      <c r="G21" s="4" t="n">
        <v>39.7888896666668</v>
      </c>
      <c r="H21" s="4" t="n">
        <v>35.4916655</v>
      </c>
      <c r="I21" s="4" t="n">
        <v>38.5583337499999</v>
      </c>
      <c r="J21" s="4" t="n">
        <v>40.4000005000002</v>
      </c>
      <c r="K21" s="4" t="n">
        <v>26.208335</v>
      </c>
      <c r="L21" s="4" t="n">
        <v>41.6111103333333</v>
      </c>
    </row>
    <row r="22" customFormat="false" ht="12.75" hidden="false" customHeight="false" outlineLevel="0" collapsed="false">
      <c r="B22" s="0" t="n">
        <f aca="false">B21+1</f>
        <v>19</v>
      </c>
      <c r="C22" s="4" t="n">
        <v>88.129502</v>
      </c>
      <c r="D22" s="4" t="n">
        <v>70.3083327500001</v>
      </c>
      <c r="E22" s="4" t="n">
        <v>83.6333352500001</v>
      </c>
      <c r="F22" s="4" t="n">
        <v>72.8499982500002</v>
      </c>
      <c r="G22" s="4" t="n">
        <v>71.0111130000002</v>
      </c>
      <c r="H22" s="4" t="n">
        <v>57.3250005</v>
      </c>
      <c r="I22" s="4" t="n">
        <v>80.8083312499998</v>
      </c>
      <c r="J22" s="4" t="n">
        <v>66.6500005000002</v>
      </c>
      <c r="K22" s="4" t="n">
        <v>53.125</v>
      </c>
      <c r="L22" s="4" t="n">
        <v>75.6111103333333</v>
      </c>
    </row>
    <row r="23" customFormat="false" ht="12.75" hidden="false" customHeight="false" outlineLevel="0" collapsed="false">
      <c r="B23" s="0" t="n">
        <f aca="false">B22+1</f>
        <v>20</v>
      </c>
      <c r="C23" s="4" t="n">
        <v>172.8469795</v>
      </c>
      <c r="D23" s="4" t="n">
        <v>134.47500025</v>
      </c>
      <c r="E23" s="4" t="n">
        <v>164.46666525</v>
      </c>
      <c r="F23" s="4" t="n">
        <v>141.35000075</v>
      </c>
      <c r="G23" s="4" t="n">
        <v>144.122223</v>
      </c>
      <c r="H23" s="4" t="n">
        <v>124.241663</v>
      </c>
      <c r="I23" s="4" t="n">
        <v>144.14166625</v>
      </c>
      <c r="J23" s="4" t="n">
        <v>133.566668</v>
      </c>
      <c r="K23" s="4" t="n">
        <v>128.125</v>
      </c>
      <c r="L23" s="4" t="n">
        <v>138.722220333333</v>
      </c>
    </row>
    <row r="24" customFormat="false" ht="12.75" hidden="false" customHeight="false" outlineLevel="0" collapsed="false">
      <c r="B24" s="0" t="n">
        <f aca="false">B23+1</f>
        <v>21</v>
      </c>
      <c r="C24" s="4" t="n">
        <v>331.975027</v>
      </c>
      <c r="D24" s="4" t="n">
        <v>258.14166525</v>
      </c>
      <c r="E24" s="4" t="n">
        <v>295.30000025</v>
      </c>
      <c r="F24" s="4" t="n">
        <v>261.68333325</v>
      </c>
      <c r="G24" s="4" t="n">
        <v>262.011113</v>
      </c>
      <c r="H24" s="4" t="n">
        <v>239.4916655</v>
      </c>
      <c r="I24" s="4" t="n">
        <v>274.80833375</v>
      </c>
      <c r="J24" s="4" t="n">
        <v>255.649998</v>
      </c>
      <c r="K24" s="4" t="n">
        <v>255.625</v>
      </c>
      <c r="L24" s="4" t="n">
        <v>259.388887</v>
      </c>
    </row>
    <row r="25" customFormat="false" ht="12.75" hidden="false" customHeight="false" outlineLevel="0" collapsed="false">
      <c r="B25" s="0" t="n">
        <f aca="false">B24+1</f>
        <v>22</v>
      </c>
      <c r="C25" s="4" t="n">
        <v>631.4621545</v>
      </c>
      <c r="D25" s="4" t="n">
        <v>484.14166525</v>
      </c>
      <c r="E25" s="4" t="n">
        <v>555.13333525</v>
      </c>
      <c r="F25" s="4" t="n">
        <v>506.01666575</v>
      </c>
      <c r="G25" s="4" t="n">
        <v>527.122219666667</v>
      </c>
      <c r="H25" s="4" t="n">
        <v>444.158333</v>
      </c>
      <c r="I25" s="4" t="n">
        <v>514.55833375</v>
      </c>
      <c r="J25" s="4" t="n">
        <v>483.7333305</v>
      </c>
      <c r="K25" s="4" t="n">
        <v>505.625</v>
      </c>
      <c r="L25" s="4" t="n">
        <v>483.055553666667</v>
      </c>
    </row>
    <row r="26" customFormat="false" ht="12.75" hidden="false" customHeight="false" outlineLevel="0" collapsed="false">
      <c r="B26" s="0" t="n">
        <f aca="false">B25+1</f>
        <v>23</v>
      </c>
      <c r="C26" s="4" t="n">
        <v>1165.124532</v>
      </c>
      <c r="D26" s="4" t="n">
        <v>914.14166525</v>
      </c>
      <c r="E26" s="4" t="n">
        <v>1048.80000025</v>
      </c>
      <c r="F26" s="4" t="n">
        <v>934.43333325</v>
      </c>
      <c r="G26" s="4" t="n">
        <v>991.788886333333</v>
      </c>
      <c r="H26" s="4" t="n">
        <v>840.825003</v>
      </c>
      <c r="I26" s="4" t="n">
        <v>932.64166875</v>
      </c>
      <c r="J26" s="4" t="n">
        <v>889.8166655</v>
      </c>
      <c r="K26" s="4" t="n">
        <v>973.9583325</v>
      </c>
      <c r="L26" s="4" t="n">
        <v>878.833333666667</v>
      </c>
    </row>
    <row r="27" customFormat="false" ht="12.75" hidden="false" customHeight="false" outlineLevel="0" collapsed="false">
      <c r="B27" s="0" t="n">
        <f aca="false">B26+1</f>
        <v>24</v>
      </c>
      <c r="C27" s="4" t="n">
        <v>2042.0953245</v>
      </c>
      <c r="D27" s="4" t="n">
        <v>1676.39166775</v>
      </c>
      <c r="E27" s="4" t="n">
        <v>1878.29999775</v>
      </c>
      <c r="F27" s="4" t="n">
        <v>1663.51666575</v>
      </c>
      <c r="G27" s="4" t="n">
        <v>1791.56666633333</v>
      </c>
      <c r="H27" s="4" t="n">
        <v>1517.074998</v>
      </c>
      <c r="I27" s="4" t="n">
        <v>1695.72500125</v>
      </c>
      <c r="J27" s="4" t="n">
        <v>1590.6500005</v>
      </c>
      <c r="K27" s="4" t="n">
        <v>1776.375</v>
      </c>
      <c r="L27" s="4" t="n">
        <v>1496.055557</v>
      </c>
    </row>
    <row r="28" customFormat="false" ht="12.75" hidden="false" customHeight="false" outlineLevel="0" collapsed="false">
      <c r="B28" s="0" t="n">
        <f aca="false">B27+1</f>
        <v>25</v>
      </c>
      <c r="C28" s="4" t="n">
        <v>3324.8911445</v>
      </c>
      <c r="D28" s="4" t="n">
        <v>2849.39166525</v>
      </c>
      <c r="E28" s="4" t="n">
        <v>3190.30000025</v>
      </c>
      <c r="F28" s="4" t="n">
        <v>2803.18333325</v>
      </c>
      <c r="G28" s="4" t="n">
        <v>2987.67777633333</v>
      </c>
      <c r="H28" s="4" t="n">
        <v>2610.9916655</v>
      </c>
      <c r="I28" s="4" t="n">
        <v>2872.80833375</v>
      </c>
      <c r="J28" s="4" t="n">
        <v>2643.9000005</v>
      </c>
      <c r="K28" s="4" t="n">
        <v>3050.0416675</v>
      </c>
      <c r="L28" s="4" t="n">
        <v>2392.16666366667</v>
      </c>
    </row>
    <row r="29" customFormat="false" ht="12.75" hidden="false" customHeight="false" outlineLevel="0" collapsed="false">
      <c r="B29" s="0" t="n">
        <f aca="false">B28+1</f>
        <v>26</v>
      </c>
      <c r="C29" s="4" t="n">
        <v>4935.7397495</v>
      </c>
      <c r="D29" s="4" t="n">
        <v>4477.97499775</v>
      </c>
      <c r="E29" s="4" t="n">
        <v>4915.05000025</v>
      </c>
      <c r="F29" s="4" t="n">
        <v>4244.34999575</v>
      </c>
      <c r="G29" s="4" t="n">
        <v>4548.89999966667</v>
      </c>
      <c r="H29" s="4" t="n">
        <v>4112.074998</v>
      </c>
      <c r="I29" s="4" t="n">
        <v>4398.72500125</v>
      </c>
      <c r="J29" s="4" t="n">
        <v>4034.733333</v>
      </c>
      <c r="K29" s="4" t="n">
        <v>4716.8749975</v>
      </c>
      <c r="L29" s="4" t="n">
        <v>3389.16666366667</v>
      </c>
    </row>
    <row r="30" customFormat="false" ht="12.75" hidden="false" customHeight="false" outlineLevel="0" collapsed="false">
      <c r="B30" s="0" t="n">
        <f aca="false">B29+1</f>
        <v>27</v>
      </c>
      <c r="C30" s="4" t="n">
        <v>6624.217062</v>
      </c>
      <c r="D30" s="4" t="n">
        <v>6240.64166525</v>
      </c>
      <c r="E30" s="4" t="n">
        <v>6770.46666775</v>
      </c>
      <c r="F30" s="4" t="n">
        <v>5827.26666575</v>
      </c>
      <c r="G30" s="4" t="n">
        <v>6221.89999966667</v>
      </c>
      <c r="H30" s="4" t="n">
        <v>5742.158333</v>
      </c>
      <c r="I30" s="4" t="n">
        <v>6127.47500125</v>
      </c>
      <c r="J30" s="4" t="n">
        <v>5472.733333</v>
      </c>
      <c r="K30" s="4" t="n">
        <v>6591.625</v>
      </c>
      <c r="L30" s="4" t="n">
        <v>4326.16666366667</v>
      </c>
    </row>
    <row r="31" customFormat="false" ht="12.75" hidden="false" customHeight="false" outlineLevel="0" collapsed="false">
      <c r="B31" s="0" t="n">
        <f aca="false">B30+1</f>
        <v>28</v>
      </c>
      <c r="C31" s="4" t="n">
        <v>8130.1817195</v>
      </c>
      <c r="D31" s="4" t="n">
        <v>7907.89166525</v>
      </c>
      <c r="E31" s="4" t="n">
        <v>8392.71666775</v>
      </c>
      <c r="F31" s="4" t="n">
        <v>7147.93333325</v>
      </c>
      <c r="G31" s="4" t="n">
        <v>7621.122223</v>
      </c>
      <c r="H31" s="4" t="n">
        <v>7326.7416655</v>
      </c>
      <c r="I31" s="4" t="n">
        <v>7574.64166875</v>
      </c>
      <c r="J31" s="4" t="n">
        <v>6720.6500005</v>
      </c>
      <c r="K31" s="4" t="n">
        <v>8219.4583325</v>
      </c>
      <c r="L31" s="4" t="n">
        <v>5063.388887</v>
      </c>
    </row>
    <row r="32" customFormat="false" ht="12.75" hidden="false" customHeight="false" outlineLevel="0" collapsed="false">
      <c r="B32" s="0" t="n">
        <f aca="false">B31+1</f>
        <v>29</v>
      </c>
      <c r="C32" s="4" t="n">
        <v>9328.864387</v>
      </c>
      <c r="D32" s="4" t="n">
        <v>9160.55833025</v>
      </c>
      <c r="E32" s="4" t="n">
        <v>9598.63333275</v>
      </c>
      <c r="F32" s="4" t="n">
        <v>8183.43333325</v>
      </c>
      <c r="G32" s="4" t="n">
        <v>8667.78888966667</v>
      </c>
      <c r="H32" s="4" t="n">
        <v>8572.325003</v>
      </c>
      <c r="I32" s="4" t="n">
        <v>8696.30833375</v>
      </c>
      <c r="J32" s="4" t="n">
        <v>7704.5666655</v>
      </c>
      <c r="K32" s="4" t="n">
        <v>9391.541665</v>
      </c>
      <c r="L32" s="4" t="n">
        <v>5593.94444366667</v>
      </c>
    </row>
    <row r="33" customFormat="false" ht="12.75" hidden="false" customHeight="false" outlineLevel="0" collapsed="false">
      <c r="B33" s="0" t="n">
        <f aca="false">B32+1</f>
        <v>30</v>
      </c>
      <c r="C33" s="4" t="n">
        <v>10222.480832</v>
      </c>
      <c r="D33" s="4" t="n">
        <v>10024.39166775</v>
      </c>
      <c r="E33" s="4" t="n">
        <v>10466.55000025</v>
      </c>
      <c r="F33" s="4" t="n">
        <v>8921.51666575</v>
      </c>
      <c r="G33" s="4" t="n">
        <v>9431.78888966667</v>
      </c>
      <c r="H33" s="4" t="n">
        <v>9475.408333</v>
      </c>
      <c r="I33" s="4" t="n">
        <v>9388.89166625</v>
      </c>
      <c r="J33" s="4" t="n">
        <v>8505.9833305</v>
      </c>
      <c r="K33" s="4" t="n">
        <v>10268.5416675</v>
      </c>
      <c r="L33" s="4" t="n">
        <v>5980.05555366667</v>
      </c>
    </row>
    <row r="34" customFormat="false" ht="12.75" hidden="false" customHeight="false" outlineLevel="0" collapsed="false">
      <c r="B34" s="0" t="n">
        <f aca="false">B33+1</f>
        <v>31</v>
      </c>
      <c r="C34" s="4" t="n">
        <v>10904.7974245</v>
      </c>
      <c r="D34" s="4" t="n">
        <v>10663.22499775</v>
      </c>
      <c r="E34" s="4" t="n">
        <v>11077.46666775</v>
      </c>
      <c r="F34" s="4" t="n">
        <v>9446.09999825</v>
      </c>
      <c r="G34" s="4" t="n">
        <v>9938.56666633333</v>
      </c>
      <c r="H34" s="4" t="n">
        <v>10091.4083305</v>
      </c>
      <c r="I34" s="4" t="n">
        <v>10007.30833375</v>
      </c>
      <c r="J34" s="4" t="n">
        <v>9073.6500005</v>
      </c>
      <c r="K34" s="4" t="n">
        <v>10879.5416675</v>
      </c>
      <c r="L34" s="4" t="n">
        <v>6232.83333033333</v>
      </c>
    </row>
    <row r="35" customFormat="false" ht="12.75" hidden="false" customHeight="false" outlineLevel="0" collapsed="false">
      <c r="B35" s="0" t="n">
        <f aca="false">B34+1</f>
        <v>32</v>
      </c>
      <c r="C35" s="4" t="n">
        <v>11377.014067</v>
      </c>
      <c r="D35" s="4" t="n">
        <v>11067.80833275</v>
      </c>
      <c r="E35" s="4" t="n">
        <v>11500.55000025</v>
      </c>
      <c r="F35" s="4" t="n">
        <v>9785.26666575</v>
      </c>
      <c r="G35" s="4" t="n">
        <v>10308.7888863333</v>
      </c>
      <c r="H35" s="4" t="n">
        <v>10587.158333</v>
      </c>
      <c r="I35" s="4" t="n">
        <v>10432.22500375</v>
      </c>
      <c r="J35" s="4" t="n">
        <v>9507.483333</v>
      </c>
      <c r="K35" s="4" t="n">
        <v>11321.2916675</v>
      </c>
      <c r="L35" s="4" t="n">
        <v>6448.166667</v>
      </c>
    </row>
    <row r="36" customFormat="false" ht="12.75" hidden="false" customHeight="false" outlineLevel="0" collapsed="false">
      <c r="B36" s="0" t="n">
        <f aca="false">B35+1</f>
        <v>33</v>
      </c>
      <c r="C36" s="4" t="n">
        <v>11729.4751695</v>
      </c>
      <c r="D36" s="4" t="n">
        <v>11405.47499775</v>
      </c>
      <c r="E36" s="4" t="n">
        <v>11752.71666525</v>
      </c>
      <c r="F36" s="4" t="n">
        <v>10100.51666825</v>
      </c>
      <c r="G36" s="4" t="n">
        <v>10598.233333</v>
      </c>
      <c r="H36" s="4" t="n">
        <v>10899.9083355</v>
      </c>
      <c r="I36" s="4" t="n">
        <v>10697.05833375</v>
      </c>
      <c r="J36" s="4" t="n">
        <v>9866.149998</v>
      </c>
      <c r="K36" s="4" t="n">
        <v>11602.041665</v>
      </c>
      <c r="L36" s="4" t="n">
        <v>6556.50000033333</v>
      </c>
    </row>
    <row r="37" customFormat="false" ht="12.75" hidden="false" customHeight="false" outlineLevel="0" collapsed="false">
      <c r="B37" s="0" t="n">
        <f aca="false">B36+1</f>
        <v>34</v>
      </c>
      <c r="C37" s="4" t="n">
        <v>12038.2677595</v>
      </c>
      <c r="D37" s="4" t="n">
        <v>11586.72500025</v>
      </c>
      <c r="E37" s="4" t="n">
        <v>11939.88333275</v>
      </c>
      <c r="F37" s="4" t="n">
        <v>10292.18333075</v>
      </c>
      <c r="G37" s="4" t="n">
        <v>10759.8999963333</v>
      </c>
      <c r="H37" s="4" t="n">
        <v>11102.3250005</v>
      </c>
      <c r="I37" s="4" t="n">
        <v>10857.47499875</v>
      </c>
      <c r="J37" s="4" t="n">
        <v>10060.6500005</v>
      </c>
      <c r="K37" s="4" t="n">
        <v>11828.625</v>
      </c>
      <c r="L37" s="4" t="n">
        <v>6643.83333366667</v>
      </c>
    </row>
    <row r="38" customFormat="false" ht="12.75" hidden="false" customHeight="false" outlineLevel="0" collapsed="false">
      <c r="B38" s="0" t="n">
        <f aca="false">B37+1</f>
        <v>35</v>
      </c>
      <c r="C38" s="4" t="n">
        <v>12248.7541795</v>
      </c>
      <c r="D38" s="4" t="n">
        <v>11693.97499775</v>
      </c>
      <c r="E38" s="4" t="n">
        <v>12109.30000025</v>
      </c>
      <c r="F38" s="4" t="n">
        <v>10388.51666825</v>
      </c>
      <c r="G38" s="4" t="n">
        <v>10817.5666696667</v>
      </c>
      <c r="H38" s="4" t="n">
        <v>11270.991668</v>
      </c>
      <c r="I38" s="4" t="n">
        <v>11059.55833375</v>
      </c>
      <c r="J38" s="4" t="n">
        <v>10329.399998</v>
      </c>
      <c r="K38" s="4" t="n">
        <v>11980.3749975</v>
      </c>
      <c r="L38" s="4" t="n">
        <v>6759.61111366667</v>
      </c>
    </row>
    <row r="39" customFormat="false" ht="12.75" hidden="false" customHeight="false" outlineLevel="0" collapsed="false">
      <c r="B39" s="0" t="n">
        <f aca="false">B38+1</f>
        <v>36</v>
      </c>
      <c r="C39" s="4" t="n">
        <v>12396.749652</v>
      </c>
      <c r="D39" s="4" t="n">
        <v>11784.80833025</v>
      </c>
      <c r="E39" s="4" t="n">
        <v>12171.88333025</v>
      </c>
      <c r="F39" s="4" t="n">
        <v>10494.93333075</v>
      </c>
      <c r="G39" s="4" t="n">
        <v>10967.344443</v>
      </c>
      <c r="H39" s="4" t="n">
        <v>11325.0750005</v>
      </c>
      <c r="I39" s="4" t="n">
        <v>11162.30833625</v>
      </c>
      <c r="J39" s="4" t="n">
        <v>10514.233333</v>
      </c>
      <c r="K39" s="4" t="n">
        <v>12056.875</v>
      </c>
      <c r="L39" s="4" t="n">
        <v>6768.72222033333</v>
      </c>
    </row>
    <row r="40" customFormat="false" ht="12.75" hidden="false" customHeight="false" outlineLevel="0" collapsed="false">
      <c r="B40" s="0" t="n">
        <f aca="false">B39+1</f>
        <v>37</v>
      </c>
      <c r="C40" s="4" t="n">
        <v>12495.7481395</v>
      </c>
      <c r="D40" s="4" t="n">
        <v>11917.47500025</v>
      </c>
      <c r="E40" s="4" t="n">
        <v>12240.88333525</v>
      </c>
      <c r="F40" s="4" t="n">
        <v>10567.01666575</v>
      </c>
      <c r="G40" s="4" t="n">
        <v>11060.5666696667</v>
      </c>
      <c r="H40" s="4" t="n">
        <v>11456.574998</v>
      </c>
      <c r="I40" s="4" t="n">
        <v>11223.72500125</v>
      </c>
      <c r="J40" s="4" t="n">
        <v>10661.233333</v>
      </c>
      <c r="K40" s="4" t="n">
        <v>12096.625</v>
      </c>
      <c r="L40" s="4" t="n">
        <v>6755.50000033333</v>
      </c>
    </row>
    <row r="41" customFormat="false" ht="12.75" hidden="false" customHeight="false" outlineLevel="0" collapsed="false">
      <c r="B41" s="0" t="n">
        <f aca="false">B40+1</f>
        <v>38</v>
      </c>
      <c r="C41" s="4" t="n">
        <v>12560.9976395</v>
      </c>
      <c r="D41" s="4" t="n">
        <v>11944.72499775</v>
      </c>
      <c r="E41" s="4" t="n">
        <v>12293.71666775</v>
      </c>
      <c r="F41" s="4" t="n">
        <v>10604.76666575</v>
      </c>
      <c r="G41" s="4" t="n">
        <v>11098.233333</v>
      </c>
      <c r="H41" s="4" t="n">
        <v>11495.574998</v>
      </c>
      <c r="I41" s="4" t="n">
        <v>11251.30833375</v>
      </c>
      <c r="J41" s="4" t="n">
        <v>10758.8166655</v>
      </c>
      <c r="K41" s="4" t="n">
        <v>12162.7916675</v>
      </c>
      <c r="L41" s="4" t="n">
        <v>6839.94444033333</v>
      </c>
    </row>
    <row r="42" customFormat="false" ht="12.75" hidden="false" customHeight="false" outlineLevel="0" collapsed="false">
      <c r="B42" s="0" t="n">
        <f aca="false">B41+1</f>
        <v>39</v>
      </c>
      <c r="C42" s="4" t="n">
        <v>12582.108582</v>
      </c>
      <c r="D42" s="4" t="n">
        <v>11969.97500025</v>
      </c>
      <c r="E42" s="4" t="n">
        <v>12330.05000275</v>
      </c>
      <c r="F42" s="4" t="n">
        <v>10666.43333075</v>
      </c>
      <c r="G42" s="4" t="n">
        <v>11188.344443</v>
      </c>
      <c r="H42" s="4" t="n">
        <v>11542.8250005</v>
      </c>
      <c r="I42" s="4" t="n">
        <v>11321.30833125</v>
      </c>
      <c r="J42" s="4" t="n">
        <v>10825.149998</v>
      </c>
      <c r="K42" s="4" t="n">
        <v>12243.625</v>
      </c>
      <c r="L42" s="4" t="n">
        <v>6847.72222033333</v>
      </c>
    </row>
    <row r="43" customFormat="false" ht="12.75" hidden="false" customHeight="false" outlineLevel="0" collapsed="false">
      <c r="B43" s="0" t="n">
        <f aca="false">B42+1</f>
        <v>40</v>
      </c>
      <c r="C43" s="4" t="n">
        <v>12615.701117</v>
      </c>
      <c r="D43" s="4" t="n">
        <v>11945.97499775</v>
      </c>
      <c r="E43" s="4" t="n">
        <v>12351.54999775</v>
      </c>
      <c r="F43" s="4" t="n">
        <v>10698.60000075</v>
      </c>
      <c r="G43" s="4" t="n">
        <v>11193.4555563333</v>
      </c>
      <c r="H43" s="4" t="n">
        <v>11591.4083355</v>
      </c>
      <c r="I43" s="4" t="n">
        <v>11249.97500125</v>
      </c>
      <c r="J43" s="4" t="n">
        <v>10876.066668</v>
      </c>
      <c r="K43" s="4" t="n">
        <v>12300.1250025</v>
      </c>
      <c r="L43" s="4" t="n">
        <v>6893.05555366667</v>
      </c>
    </row>
    <row r="44" customFormat="false" ht="12.75" hidden="false" customHeight="false" outlineLevel="0" collapsed="false">
      <c r="B44" s="0" t="n">
        <f aca="false">B43+1</f>
        <v>41</v>
      </c>
      <c r="C44" s="4" t="n">
        <v>12675.593077</v>
      </c>
      <c r="D44" s="4" t="n">
        <v>12002.89166525</v>
      </c>
      <c r="E44" s="4" t="n">
        <v>12278.55000025</v>
      </c>
      <c r="F44" s="4" t="n">
        <v>10636.43333325</v>
      </c>
      <c r="G44" s="4" t="n">
        <v>11225.011113</v>
      </c>
      <c r="H44" s="4" t="n">
        <v>11476.4916655</v>
      </c>
      <c r="I44" s="4" t="n">
        <v>11371.14166375</v>
      </c>
      <c r="J44" s="4" t="n">
        <v>10954.649998</v>
      </c>
      <c r="K44" s="4" t="n">
        <v>12310.875</v>
      </c>
      <c r="L44" s="4" t="n">
        <v>6878.277777</v>
      </c>
    </row>
    <row r="45" customFormat="false" ht="12.75" hidden="false" customHeight="false" outlineLevel="0" collapsed="false">
      <c r="B45" s="0" t="n">
        <f aca="false">B44+1</f>
        <v>42</v>
      </c>
      <c r="C45" s="4" t="n">
        <v>12717.168172</v>
      </c>
      <c r="D45" s="4" t="n">
        <v>11997.89166525</v>
      </c>
      <c r="E45" s="4" t="n">
        <v>12399.13333275</v>
      </c>
      <c r="F45" s="4" t="n">
        <v>10691.18333075</v>
      </c>
      <c r="G45" s="4" t="n">
        <v>11244.4555563333</v>
      </c>
      <c r="H45" s="4" t="n">
        <v>11614.1583305</v>
      </c>
      <c r="I45" s="4" t="n">
        <v>11364.72500125</v>
      </c>
      <c r="J45" s="4" t="n">
        <v>10943.7333305</v>
      </c>
      <c r="K45" s="4" t="n">
        <v>12353.125</v>
      </c>
      <c r="L45" s="4" t="n">
        <v>6901.83333033333</v>
      </c>
    </row>
    <row r="46" customFormat="false" ht="12.75" hidden="false" customHeight="false" outlineLevel="0" collapsed="false">
      <c r="B46" s="0" t="n">
        <f aca="false">B45+1</f>
        <v>43</v>
      </c>
      <c r="C46" s="4" t="n">
        <v>12748.6654245</v>
      </c>
      <c r="D46" s="4" t="n">
        <v>12024.97500025</v>
      </c>
      <c r="E46" s="4" t="n">
        <v>12414.96666525</v>
      </c>
      <c r="F46" s="4" t="n">
        <v>10720.35000075</v>
      </c>
      <c r="G46" s="4" t="n">
        <v>11236.011113</v>
      </c>
      <c r="H46" s="4" t="n">
        <v>11616.8250005</v>
      </c>
      <c r="I46" s="4" t="n">
        <v>11387.97499875</v>
      </c>
      <c r="J46" s="4" t="n">
        <v>10978.5666655</v>
      </c>
      <c r="K46" s="4" t="n">
        <v>12319.625</v>
      </c>
      <c r="L46" s="4" t="n">
        <v>6905.83333366667</v>
      </c>
    </row>
    <row r="47" customFormat="false" ht="12.75" hidden="false" customHeight="false" outlineLevel="0" collapsed="false">
      <c r="B47" s="0" t="n">
        <f aca="false">B46+1</f>
        <v>44</v>
      </c>
      <c r="C47" s="4" t="n">
        <v>12778.2756195</v>
      </c>
      <c r="D47" s="4" t="n">
        <v>12040.55833525</v>
      </c>
      <c r="E47" s="4" t="n">
        <v>12365.38333525</v>
      </c>
      <c r="F47" s="4" t="n">
        <v>10738.09999825</v>
      </c>
      <c r="G47" s="4" t="n">
        <v>11262.233333</v>
      </c>
      <c r="H47" s="4" t="n">
        <v>11561.241668</v>
      </c>
      <c r="I47" s="4" t="n">
        <v>11464.72500125</v>
      </c>
      <c r="J47" s="4" t="n">
        <v>11009.483333</v>
      </c>
      <c r="K47" s="4" t="n">
        <v>12313.041665</v>
      </c>
      <c r="L47" s="4" t="n">
        <v>6934.72222366667</v>
      </c>
    </row>
    <row r="48" customFormat="false" ht="12.75" hidden="false" customHeight="false" outlineLevel="0" collapsed="false">
      <c r="B48" s="0" t="n">
        <f aca="false">B47+1</f>
        <v>45</v>
      </c>
      <c r="C48" s="4" t="n">
        <v>12773.951242</v>
      </c>
      <c r="D48" s="4" t="n">
        <v>12005.55833275</v>
      </c>
      <c r="E48" s="4" t="n">
        <v>12419.29999775</v>
      </c>
      <c r="F48" s="4" t="n">
        <v>10749.18333075</v>
      </c>
      <c r="G48" s="4" t="n">
        <v>11260.6777763333</v>
      </c>
      <c r="H48" s="4" t="n">
        <v>11633.9916655</v>
      </c>
      <c r="I48" s="4" t="n">
        <v>11349.14166625</v>
      </c>
      <c r="J48" s="4" t="n">
        <v>11028.983333</v>
      </c>
      <c r="K48" s="4" t="n">
        <v>12317.125</v>
      </c>
      <c r="L48" s="4" t="n">
        <v>6962.38889033333</v>
      </c>
    </row>
    <row r="49" customFormat="false" ht="12.75" hidden="false" customHeight="false" outlineLevel="0" collapsed="false">
      <c r="B49" s="0" t="n">
        <f aca="false">B48+1</f>
        <v>46</v>
      </c>
      <c r="C49" s="4" t="n">
        <v>12722.8708945</v>
      </c>
      <c r="D49" s="4" t="n">
        <v>12047.97499775</v>
      </c>
      <c r="E49" s="4" t="n">
        <v>12416.71666525</v>
      </c>
      <c r="F49" s="4" t="n">
        <v>10765.18333075</v>
      </c>
      <c r="G49" s="4" t="n">
        <v>11280.7888896667</v>
      </c>
      <c r="H49" s="4" t="n">
        <v>11631.3250005</v>
      </c>
      <c r="I49" s="4" t="n">
        <v>11439.05833375</v>
      </c>
      <c r="J49" s="4" t="n">
        <v>11055.6500005</v>
      </c>
      <c r="K49" s="4" t="n">
        <v>12361.7916675</v>
      </c>
      <c r="L49" s="4" t="n">
        <v>6924.05555366667</v>
      </c>
    </row>
    <row r="50" customFormat="false" ht="12.75" hidden="false" customHeight="false" outlineLevel="0" collapsed="false">
      <c r="B50" s="0" t="n">
        <f aca="false">B49+1</f>
        <v>47</v>
      </c>
      <c r="C50" s="4" t="n">
        <v>12723.066332</v>
      </c>
      <c r="D50" s="4" t="n">
        <v>12043.39166775</v>
      </c>
      <c r="E50" s="4" t="n">
        <v>12383.05000025</v>
      </c>
      <c r="F50" s="4" t="n">
        <v>10748.51666575</v>
      </c>
      <c r="G50" s="4" t="n">
        <v>11298.0111096667</v>
      </c>
      <c r="H50" s="4" t="n">
        <v>11661.7416655</v>
      </c>
      <c r="I50" s="4" t="n">
        <v>11397.39166625</v>
      </c>
      <c r="J50" s="4" t="n">
        <v>11062.4000005</v>
      </c>
      <c r="K50" s="4" t="n">
        <v>12298.125</v>
      </c>
      <c r="L50" s="4" t="n">
        <v>6962.83333033333</v>
      </c>
    </row>
    <row r="51" customFormat="false" ht="12.75" hidden="false" customHeight="false" outlineLevel="0" collapsed="false">
      <c r="B51" s="0" t="n">
        <f aca="false">B50+1</f>
        <v>48</v>
      </c>
      <c r="C51" s="4" t="n">
        <v>12765.242592</v>
      </c>
      <c r="D51" s="4" t="n">
        <v>12089.72500025</v>
      </c>
      <c r="E51" s="4" t="n">
        <v>12427.88333275</v>
      </c>
      <c r="F51" s="4" t="n">
        <v>10793.51666575</v>
      </c>
      <c r="G51" s="4" t="n">
        <v>11214.8999996667</v>
      </c>
      <c r="H51" s="4" t="n">
        <v>11691.408333</v>
      </c>
      <c r="I51" s="4" t="n">
        <v>11454.72500375</v>
      </c>
      <c r="J51" s="4" t="n">
        <v>11118.8166655</v>
      </c>
      <c r="K51" s="4" t="n">
        <v>12327.375</v>
      </c>
      <c r="L51" s="4" t="n">
        <v>6970.499997</v>
      </c>
    </row>
    <row r="52" customFormat="false" ht="12.75" hidden="false" customHeight="false" outlineLevel="0" collapsed="false">
      <c r="B52" s="0" t="n">
        <f aca="false">B51+1</f>
        <v>49</v>
      </c>
      <c r="C52" s="4" t="n">
        <v>12794.0791245</v>
      </c>
      <c r="D52" s="4" t="n">
        <v>12100.89166525</v>
      </c>
      <c r="E52" s="4" t="n">
        <v>12413.80000025</v>
      </c>
      <c r="F52" s="4" t="n">
        <v>10726.01666575</v>
      </c>
      <c r="G52" s="4" t="n">
        <v>11311.4555563333</v>
      </c>
      <c r="H52" s="4" t="n">
        <v>11680.5750005</v>
      </c>
      <c r="I52" s="4" t="n">
        <v>11460.55833375</v>
      </c>
      <c r="J52" s="4" t="n">
        <v>11091.983333</v>
      </c>
      <c r="K52" s="4" t="n">
        <v>12327.375</v>
      </c>
      <c r="L52" s="4" t="n">
        <v>6952.83333366667</v>
      </c>
    </row>
    <row r="53" customFormat="false" ht="12.75" hidden="false" customHeight="false" outlineLevel="0" collapsed="false">
      <c r="B53" s="0" t="n">
        <f aca="false">B52+1</f>
        <v>50</v>
      </c>
      <c r="C53" s="4" t="n">
        <v>12821.443427</v>
      </c>
      <c r="D53" s="4" t="n">
        <v>12044.97500025</v>
      </c>
      <c r="E53" s="4" t="n">
        <v>12399.71666775</v>
      </c>
      <c r="F53" s="4" t="n">
        <v>10711.01666575</v>
      </c>
      <c r="G53" s="4" t="n">
        <v>11276.1222196667</v>
      </c>
      <c r="H53" s="4" t="n">
        <v>11689.491668</v>
      </c>
      <c r="I53" s="4" t="n">
        <v>11460.72500125</v>
      </c>
      <c r="J53" s="4" t="n">
        <v>11088.5666655</v>
      </c>
      <c r="K53" s="4" t="n">
        <v>12327.375</v>
      </c>
      <c r="L53" s="4" t="n">
        <v>6944.5000003333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3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56" activeCellId="0" sqref="A56"/>
    </sheetView>
  </sheetViews>
  <sheetFormatPr defaultColWidth="9.0546875" defaultRowHeight="12.75" zeroHeight="false" outlineLevelRow="0" outlineLevelCol="0"/>
  <cols>
    <col collapsed="false" customWidth="true" hidden="false" outlineLevel="0" max="7" min="1" style="0" width="6.56"/>
    <col collapsed="false" customWidth="true" hidden="false" outlineLevel="0" max="8" min="8" style="0" width="6.41"/>
    <col collapsed="false" customWidth="true" hidden="false" outlineLevel="0" max="11" min="9" style="0" width="6.56"/>
    <col collapsed="false" customWidth="true" hidden="false" outlineLevel="0" max="12" min="12" style="0" width="5.56"/>
  </cols>
  <sheetData>
    <row r="1" customFormat="false" ht="15.75" hidden="false" customHeight="false" outlineLevel="0" collapsed="false">
      <c r="A1" s="1" t="s">
        <v>4</v>
      </c>
    </row>
    <row r="3" customFormat="false" ht="13.5" hidden="false" customHeight="false" outlineLevel="0" collapsed="false">
      <c r="B3" s="2" t="s">
        <v>1</v>
      </c>
      <c r="C3" s="3" t="n">
        <v>100</v>
      </c>
      <c r="D3" s="3" t="n">
        <v>100</v>
      </c>
      <c r="E3" s="3" t="n">
        <v>100</v>
      </c>
      <c r="F3" s="3" t="n">
        <v>100</v>
      </c>
      <c r="G3" s="3" t="n">
        <v>100</v>
      </c>
      <c r="H3" s="5"/>
      <c r="I3" s="5"/>
      <c r="J3" s="5"/>
      <c r="K3" s="5"/>
      <c r="L3" s="5"/>
    </row>
    <row r="4" customFormat="false" ht="13.5" hidden="false" customHeight="false" outlineLevel="0" collapsed="false">
      <c r="B4" s="0" t="n">
        <v>1</v>
      </c>
      <c r="C4" s="4" t="n">
        <v>-7.9394825</v>
      </c>
      <c r="D4" s="4" t="n">
        <v>10.833335</v>
      </c>
      <c r="E4" s="4" t="n">
        <v>-3.3924275</v>
      </c>
      <c r="F4" s="4" t="n">
        <v>29.80291</v>
      </c>
      <c r="G4" s="6" t="n">
        <v>-43.1762825</v>
      </c>
      <c r="H4" s="4"/>
      <c r="I4" s="4"/>
      <c r="J4" s="4"/>
      <c r="K4" s="4"/>
      <c r="L4" s="4"/>
    </row>
    <row r="5" customFormat="false" ht="12.75" hidden="false" customHeight="false" outlineLevel="0" collapsed="false">
      <c r="B5" s="0" t="n">
        <f aca="false">B4+1</f>
        <v>2</v>
      </c>
      <c r="C5" s="4" t="n">
        <v>7.4126975</v>
      </c>
      <c r="D5" s="4" t="n">
        <v>22.6339275</v>
      </c>
      <c r="E5" s="4" t="n">
        <v>7.5424225</v>
      </c>
      <c r="F5" s="4" t="n">
        <v>55.4113733333333</v>
      </c>
      <c r="G5" s="6" t="n">
        <v>-7.854395</v>
      </c>
      <c r="H5" s="4"/>
      <c r="I5" s="4"/>
      <c r="J5" s="4"/>
      <c r="K5" s="4"/>
      <c r="L5" s="4"/>
    </row>
    <row r="6" customFormat="false" ht="12.75" hidden="false" customHeight="false" outlineLevel="0" collapsed="false">
      <c r="B6" s="0" t="n">
        <f aca="false">B5+1</f>
        <v>3</v>
      </c>
      <c r="C6" s="4" t="n">
        <v>12.6815475</v>
      </c>
      <c r="D6" s="4" t="n">
        <v>24.0178575</v>
      </c>
      <c r="E6" s="4" t="n">
        <v>-3.4393925</v>
      </c>
      <c r="F6" s="4" t="n">
        <v>49.0198433333333</v>
      </c>
      <c r="G6" s="6" t="n">
        <v>-2.949175</v>
      </c>
      <c r="H6" s="4"/>
      <c r="I6" s="4"/>
      <c r="J6" s="4"/>
      <c r="K6" s="4"/>
      <c r="L6" s="4"/>
    </row>
    <row r="7" customFormat="false" ht="12.75" hidden="false" customHeight="false" outlineLevel="0" collapsed="false">
      <c r="B7" s="0" t="n">
        <f aca="false">B6+1</f>
        <v>4</v>
      </c>
      <c r="C7" s="4" t="n">
        <v>15.867065</v>
      </c>
      <c r="D7" s="4" t="n">
        <v>4.2351175</v>
      </c>
      <c r="E7" s="4" t="n">
        <v>1.9121225</v>
      </c>
      <c r="F7" s="4" t="n">
        <v>33.07275</v>
      </c>
      <c r="G7" s="6" t="n">
        <v>4.456045</v>
      </c>
      <c r="H7" s="4"/>
      <c r="I7" s="4"/>
      <c r="J7" s="4"/>
      <c r="K7" s="4"/>
      <c r="L7" s="4"/>
    </row>
    <row r="8" customFormat="false" ht="12.75" hidden="false" customHeight="false" outlineLevel="0" collapsed="false">
      <c r="B8" s="0" t="n">
        <f aca="false">B7+1</f>
        <v>5</v>
      </c>
      <c r="C8" s="4" t="n">
        <v>12.6359125</v>
      </c>
      <c r="D8" s="4" t="n">
        <v>-5.2976175</v>
      </c>
      <c r="E8" s="4" t="n">
        <v>5.6803025</v>
      </c>
      <c r="F8" s="4" t="n">
        <v>24.4589966666667</v>
      </c>
      <c r="G8" s="6" t="n">
        <v>6.02793</v>
      </c>
      <c r="H8" s="4"/>
      <c r="I8" s="4"/>
      <c r="J8" s="4"/>
      <c r="K8" s="4"/>
      <c r="L8" s="4"/>
    </row>
    <row r="9" customFormat="false" ht="12.75" hidden="false" customHeight="false" outlineLevel="0" collapsed="false">
      <c r="B9" s="0" t="n">
        <f aca="false">B8+1</f>
        <v>6</v>
      </c>
      <c r="C9" s="4" t="n">
        <v>10.9047625</v>
      </c>
      <c r="D9" s="4" t="n">
        <v>0.1696425</v>
      </c>
      <c r="E9" s="4" t="n">
        <v>-4.468185</v>
      </c>
      <c r="F9" s="4" t="n">
        <v>4.95635</v>
      </c>
      <c r="G9" s="6" t="n">
        <v>4.93315</v>
      </c>
      <c r="H9" s="4"/>
      <c r="I9" s="4"/>
      <c r="J9" s="4"/>
      <c r="K9" s="4"/>
      <c r="L9" s="4"/>
    </row>
    <row r="10" customFormat="false" ht="12.75" hidden="false" customHeight="false" outlineLevel="0" collapsed="false">
      <c r="B10" s="0" t="n">
        <f aca="false">B9+1</f>
        <v>7</v>
      </c>
      <c r="C10" s="4" t="n">
        <v>4.9236125</v>
      </c>
      <c r="D10" s="4" t="n">
        <v>2.386905</v>
      </c>
      <c r="E10" s="4" t="n">
        <v>-0.2833325</v>
      </c>
      <c r="F10" s="4" t="n">
        <v>-2.87963</v>
      </c>
      <c r="G10" s="6" t="n">
        <v>3.421705</v>
      </c>
      <c r="H10" s="4"/>
      <c r="I10" s="4"/>
      <c r="J10" s="4"/>
      <c r="K10" s="4"/>
      <c r="L10" s="4"/>
    </row>
    <row r="11" customFormat="false" ht="12.75" hidden="false" customHeight="false" outlineLevel="0" collapsed="false">
      <c r="B11" s="0" t="n">
        <f aca="false">B10+1</f>
        <v>8</v>
      </c>
      <c r="C11" s="4" t="n">
        <v>-3.05754</v>
      </c>
      <c r="D11" s="4" t="n">
        <v>-3.0625</v>
      </c>
      <c r="E11" s="4" t="n">
        <v>-3.098485</v>
      </c>
      <c r="F11" s="4" t="n">
        <v>1.83994666666667</v>
      </c>
      <c r="G11" s="6" t="n">
        <v>-8.3397425</v>
      </c>
      <c r="H11" s="4"/>
      <c r="I11" s="4"/>
      <c r="J11" s="4"/>
      <c r="K11" s="4"/>
      <c r="L11" s="4"/>
    </row>
    <row r="12" customFormat="false" ht="12.75" hidden="false" customHeight="false" outlineLevel="0" collapsed="false">
      <c r="B12" s="0" t="n">
        <f aca="false">B11+1</f>
        <v>9</v>
      </c>
      <c r="C12" s="4" t="n">
        <v>-1.28869</v>
      </c>
      <c r="D12" s="4" t="n">
        <v>-1.011905</v>
      </c>
      <c r="E12" s="4" t="n">
        <v>5.086365</v>
      </c>
      <c r="F12" s="4" t="n">
        <v>-0.6627</v>
      </c>
      <c r="G12" s="6" t="n">
        <v>-0.767855</v>
      </c>
      <c r="H12" s="4"/>
      <c r="I12" s="4"/>
      <c r="J12" s="4"/>
      <c r="K12" s="4"/>
      <c r="L12" s="4"/>
    </row>
    <row r="13" customFormat="false" ht="12.75" hidden="false" customHeight="false" outlineLevel="0" collapsed="false">
      <c r="B13" s="0" t="n">
        <f aca="false">B12+1</f>
        <v>10</v>
      </c>
      <c r="C13" s="4" t="n">
        <v>-1.7698425</v>
      </c>
      <c r="D13" s="4" t="n">
        <v>-0.71131</v>
      </c>
      <c r="E13" s="4" t="n">
        <v>3.52121</v>
      </c>
      <c r="F13" s="4" t="n">
        <v>2.94576666666667</v>
      </c>
      <c r="G13" s="6" t="n">
        <v>4.63736</v>
      </c>
      <c r="H13" s="4"/>
      <c r="I13" s="4"/>
      <c r="J13" s="4"/>
      <c r="K13" s="4"/>
      <c r="L13" s="4"/>
    </row>
    <row r="14" customFormat="false" ht="12.75" hidden="false" customHeight="false" outlineLevel="0" collapsed="false">
      <c r="B14" s="0" t="n">
        <f aca="false">B13+1</f>
        <v>11</v>
      </c>
      <c r="C14" s="4" t="n">
        <v>-1.75099</v>
      </c>
      <c r="D14" s="4" t="n">
        <v>3.7559525</v>
      </c>
      <c r="E14" s="4" t="n">
        <v>-4.54394</v>
      </c>
      <c r="F14" s="4" t="n">
        <v>1.66534333333333</v>
      </c>
      <c r="G14" s="6" t="n">
        <v>-0.624085</v>
      </c>
      <c r="H14" s="4"/>
      <c r="I14" s="4"/>
      <c r="J14" s="4"/>
      <c r="K14" s="4"/>
      <c r="L14" s="4"/>
    </row>
    <row r="15" customFormat="false" ht="12.75" hidden="false" customHeight="false" outlineLevel="0" collapsed="false">
      <c r="B15" s="0" t="n">
        <f aca="false">B14+1</f>
        <v>12</v>
      </c>
      <c r="C15" s="4" t="n">
        <v>2.434525</v>
      </c>
      <c r="D15" s="4" t="n">
        <v>-1.5267875</v>
      </c>
      <c r="E15" s="4" t="n">
        <v>-1.6090925</v>
      </c>
      <c r="F15" s="4" t="n">
        <v>-0.0595233333333333</v>
      </c>
      <c r="G15" s="6" t="n">
        <v>1.5311375</v>
      </c>
      <c r="H15" s="4"/>
      <c r="I15" s="4"/>
      <c r="J15" s="4"/>
      <c r="K15" s="4"/>
      <c r="L15" s="4"/>
    </row>
    <row r="16" customFormat="false" ht="12.75" hidden="false" customHeight="false" outlineLevel="0" collapsed="false">
      <c r="B16" s="0" t="n">
        <f aca="false">B15+1</f>
        <v>13</v>
      </c>
      <c r="C16" s="4" t="n">
        <v>-2.2132925</v>
      </c>
      <c r="D16" s="4" t="n">
        <v>8.440475</v>
      </c>
      <c r="E16" s="4" t="n">
        <v>1.242425</v>
      </c>
      <c r="F16" s="4" t="n">
        <v>-4.22883333333333</v>
      </c>
      <c r="G16" s="6" t="n">
        <v>-1.3969775</v>
      </c>
      <c r="H16" s="4"/>
      <c r="I16" s="4"/>
      <c r="J16" s="4"/>
      <c r="K16" s="4"/>
      <c r="L16" s="4"/>
    </row>
    <row r="17" customFormat="false" ht="12.75" hidden="false" customHeight="false" outlineLevel="0" collapsed="false">
      <c r="B17" s="0" t="n">
        <f aca="false">B16+1</f>
        <v>14</v>
      </c>
      <c r="C17" s="4" t="n">
        <v>2.7222225</v>
      </c>
      <c r="D17" s="4" t="n">
        <v>3.9077375</v>
      </c>
      <c r="E17" s="4" t="n">
        <v>-3.3227275</v>
      </c>
      <c r="F17" s="4" t="n">
        <v>1.37963333333333</v>
      </c>
      <c r="G17" s="6" t="n">
        <v>-3.07509</v>
      </c>
      <c r="H17" s="4"/>
      <c r="I17" s="4"/>
      <c r="J17" s="4"/>
      <c r="K17" s="4"/>
      <c r="L17" s="4"/>
    </row>
    <row r="18" customFormat="false" ht="12.75" hidden="false" customHeight="false" outlineLevel="0" collapsed="false">
      <c r="B18" s="0" t="n">
        <f aca="false">B17+1</f>
        <v>15</v>
      </c>
      <c r="C18" s="4" t="n">
        <v>-2.008925</v>
      </c>
      <c r="D18" s="4" t="n">
        <v>13.2083325</v>
      </c>
      <c r="E18" s="4" t="n">
        <v>3.2787875</v>
      </c>
      <c r="F18" s="4" t="n">
        <v>-22.3452366666667</v>
      </c>
      <c r="G18" s="6" t="n">
        <v>2.6634625</v>
      </c>
      <c r="H18" s="4"/>
      <c r="I18" s="4"/>
      <c r="J18" s="4"/>
      <c r="K18" s="4"/>
      <c r="L18" s="4"/>
    </row>
    <row r="19" customFormat="false" ht="12.75" hidden="false" customHeight="false" outlineLevel="0" collapsed="false">
      <c r="B19" s="0" t="n">
        <f aca="false">B18+1</f>
        <v>16</v>
      </c>
      <c r="C19" s="4" t="n">
        <v>6.0099225</v>
      </c>
      <c r="D19" s="4" t="n">
        <v>15.84226</v>
      </c>
      <c r="E19" s="4" t="n">
        <v>1.1303025</v>
      </c>
      <c r="F19" s="4" t="n">
        <v>-9.95899333333333</v>
      </c>
      <c r="G19" s="6" t="n">
        <v>9.152015</v>
      </c>
      <c r="H19" s="4"/>
      <c r="I19" s="4"/>
      <c r="J19" s="4"/>
      <c r="K19" s="4"/>
      <c r="L19" s="4"/>
    </row>
    <row r="20" customFormat="false" ht="12.75" hidden="false" customHeight="false" outlineLevel="0" collapsed="false">
      <c r="B20" s="0" t="n">
        <f aca="false">B19+1</f>
        <v>17</v>
      </c>
      <c r="C20" s="4" t="n">
        <v>13.445435</v>
      </c>
      <c r="D20" s="4" t="n">
        <v>24.059525</v>
      </c>
      <c r="E20" s="4" t="n">
        <v>13.9818175</v>
      </c>
      <c r="F20" s="4" t="n">
        <v>8.42724666666667</v>
      </c>
      <c r="G20" s="6" t="n">
        <v>24.557235</v>
      </c>
      <c r="H20" s="4"/>
      <c r="I20" s="4"/>
      <c r="J20" s="4"/>
      <c r="K20" s="4"/>
      <c r="L20" s="4"/>
    </row>
    <row r="21" customFormat="false" ht="12.75" hidden="false" customHeight="false" outlineLevel="0" collapsed="false">
      <c r="B21" s="0" t="n">
        <f aca="false">B20+1</f>
        <v>18</v>
      </c>
      <c r="C21" s="4" t="n">
        <v>26.5476175</v>
      </c>
      <c r="D21" s="4" t="n">
        <v>48.1934525</v>
      </c>
      <c r="E21" s="4" t="n">
        <v>38.3333325</v>
      </c>
      <c r="F21" s="4" t="n">
        <v>23.0357133333333</v>
      </c>
      <c r="G21" s="6" t="n">
        <v>39.62912</v>
      </c>
      <c r="H21" s="4"/>
      <c r="I21" s="4"/>
      <c r="J21" s="4"/>
      <c r="K21" s="4"/>
      <c r="L21" s="4"/>
    </row>
    <row r="22" customFormat="false" ht="12.75" hidden="false" customHeight="false" outlineLevel="0" collapsed="false">
      <c r="B22" s="0" t="n">
        <f aca="false">B21+1</f>
        <v>19</v>
      </c>
      <c r="C22" s="4" t="n">
        <v>53.483135</v>
      </c>
      <c r="D22" s="4" t="n">
        <v>76.160715</v>
      </c>
      <c r="E22" s="4" t="n">
        <v>65.9348475</v>
      </c>
      <c r="F22" s="4" t="n">
        <v>46.75529</v>
      </c>
      <c r="G22" s="6" t="n">
        <v>75.3676725</v>
      </c>
      <c r="H22" s="4"/>
      <c r="I22" s="4"/>
      <c r="J22" s="4"/>
      <c r="K22" s="4"/>
      <c r="L22" s="4"/>
    </row>
    <row r="23" customFormat="false" ht="12.75" hidden="false" customHeight="false" outlineLevel="0" collapsed="false">
      <c r="B23" s="0" t="n">
        <f aca="false">B22+1</f>
        <v>20</v>
      </c>
      <c r="C23" s="4" t="n">
        <v>113.2519825</v>
      </c>
      <c r="D23" s="4" t="n">
        <v>147.4613075</v>
      </c>
      <c r="E23" s="4" t="n">
        <v>130.0363625</v>
      </c>
      <c r="F23" s="4" t="n">
        <v>100.69709</v>
      </c>
      <c r="G23" s="7" t="n">
        <v>140.85623</v>
      </c>
      <c r="H23" s="4"/>
      <c r="I23" s="4"/>
      <c r="J23" s="4"/>
      <c r="K23" s="4"/>
      <c r="L23" s="4"/>
    </row>
    <row r="24" customFormat="false" ht="12.75" hidden="false" customHeight="false" outlineLevel="0" collapsed="false">
      <c r="B24" s="0" t="n">
        <f aca="false">B23+1</f>
        <v>21</v>
      </c>
      <c r="C24" s="4" t="n">
        <v>219.1041675</v>
      </c>
      <c r="D24" s="4" t="n">
        <v>261.9285725</v>
      </c>
      <c r="E24" s="4" t="n">
        <v>253.6378775</v>
      </c>
      <c r="F24" s="4" t="n">
        <v>189.861113333333</v>
      </c>
      <c r="G24" s="7" t="n">
        <v>259.84478</v>
      </c>
      <c r="H24" s="4"/>
      <c r="I24" s="4"/>
      <c r="J24" s="4"/>
      <c r="K24" s="4"/>
      <c r="L24" s="4"/>
    </row>
    <row r="25" customFormat="false" ht="12.75" hidden="false" customHeight="false" outlineLevel="0" collapsed="false">
      <c r="B25" s="0" t="n">
        <f aca="false">B24+1</f>
        <v>22</v>
      </c>
      <c r="C25" s="4" t="n">
        <v>415.8730175</v>
      </c>
      <c r="D25" s="4" t="n">
        <v>492.6458325</v>
      </c>
      <c r="E25" s="4" t="n">
        <v>502.9893925</v>
      </c>
      <c r="F25" s="4" t="n">
        <v>416.136243333333</v>
      </c>
      <c r="G25" s="7" t="n">
        <v>490.666665</v>
      </c>
      <c r="H25" s="4"/>
      <c r="I25" s="4"/>
      <c r="J25" s="4"/>
      <c r="K25" s="4"/>
      <c r="L25" s="4"/>
    </row>
    <row r="26" customFormat="false" ht="12.75" hidden="false" customHeight="false" outlineLevel="0" collapsed="false">
      <c r="B26" s="0" t="n">
        <f aca="false">B25+1</f>
        <v>23</v>
      </c>
      <c r="C26" s="4" t="n">
        <v>789.7251975</v>
      </c>
      <c r="D26" s="4" t="n">
        <v>927.0297625</v>
      </c>
      <c r="E26" s="4" t="n">
        <v>952.0075775</v>
      </c>
      <c r="F26" s="4" t="n">
        <v>781.522483333333</v>
      </c>
      <c r="G26" s="7" t="n">
        <v>892.3218875</v>
      </c>
      <c r="H26" s="4"/>
      <c r="I26" s="4"/>
      <c r="J26" s="4"/>
      <c r="K26" s="4"/>
      <c r="L26" s="4"/>
    </row>
    <row r="27" customFormat="false" ht="12.75" hidden="false" customHeight="false" outlineLevel="0" collapsed="false">
      <c r="B27" s="0" t="n">
        <f aca="false">B26+1</f>
        <v>24</v>
      </c>
      <c r="C27" s="4" t="n">
        <v>1504.0773825</v>
      </c>
      <c r="D27" s="4" t="n">
        <v>1692.58036</v>
      </c>
      <c r="E27" s="4" t="n">
        <v>1768.025755</v>
      </c>
      <c r="F27" s="4" t="n">
        <v>1491.79762</v>
      </c>
      <c r="G27" s="7" t="n">
        <v>1684.8937725</v>
      </c>
      <c r="H27" s="4"/>
      <c r="I27" s="4"/>
      <c r="J27" s="4"/>
      <c r="K27" s="4"/>
      <c r="L27" s="4"/>
    </row>
    <row r="28" customFormat="false" ht="12.75" hidden="false" customHeight="false" outlineLevel="0" collapsed="false">
      <c r="B28" s="0" t="n">
        <f aca="false">B27+1</f>
        <v>25</v>
      </c>
      <c r="C28" s="4" t="n">
        <v>2737.3462325</v>
      </c>
      <c r="D28" s="4" t="n">
        <v>3081.464285</v>
      </c>
      <c r="E28" s="4" t="n">
        <v>3213.9606075</v>
      </c>
      <c r="F28" s="4" t="n">
        <v>2697.07275</v>
      </c>
      <c r="G28" s="7" t="n">
        <v>3037.79899</v>
      </c>
      <c r="H28" s="4"/>
      <c r="I28" s="4"/>
      <c r="J28" s="4"/>
      <c r="K28" s="4"/>
      <c r="L28" s="4"/>
    </row>
    <row r="29" customFormat="false" ht="12.75" hidden="false" customHeight="false" outlineLevel="0" collapsed="false">
      <c r="B29" s="0" t="n">
        <f aca="false">B28+1</f>
        <v>26</v>
      </c>
      <c r="C29" s="4" t="n">
        <v>4857.531745</v>
      </c>
      <c r="D29" s="4" t="n">
        <v>5378.4315475</v>
      </c>
      <c r="E29" s="4" t="n">
        <v>5515.978785</v>
      </c>
      <c r="F29" s="4" t="n">
        <v>4679.57010333333</v>
      </c>
      <c r="G29" s="7" t="n">
        <v>5266.7042125</v>
      </c>
      <c r="H29" s="4"/>
      <c r="I29" s="4"/>
      <c r="J29" s="4"/>
      <c r="K29" s="4"/>
      <c r="L29" s="4"/>
    </row>
    <row r="30" customFormat="false" ht="12.75" hidden="false" customHeight="false" outlineLevel="0" collapsed="false">
      <c r="B30" s="0" t="n">
        <f aca="false">B29+1</f>
        <v>27</v>
      </c>
      <c r="C30" s="4" t="n">
        <v>8036.300595</v>
      </c>
      <c r="D30" s="4" t="n">
        <v>8838.0654775</v>
      </c>
      <c r="E30" s="4" t="n">
        <v>8825.99697</v>
      </c>
      <c r="F30" s="4" t="n">
        <v>7695.06746</v>
      </c>
      <c r="G30" s="7" t="n">
        <v>8571.2761</v>
      </c>
      <c r="H30" s="4"/>
      <c r="I30" s="4"/>
      <c r="J30" s="4"/>
      <c r="K30" s="4"/>
      <c r="L30" s="4"/>
    </row>
    <row r="31" customFormat="false" ht="12.75" hidden="false" customHeight="false" outlineLevel="0" collapsed="false">
      <c r="B31" s="0" t="n">
        <f aca="false">B30+1</f>
        <v>28</v>
      </c>
      <c r="C31" s="4" t="n">
        <v>12298.819445</v>
      </c>
      <c r="D31" s="4" t="n">
        <v>13275.9494025</v>
      </c>
      <c r="E31" s="4" t="n">
        <v>12690.01515</v>
      </c>
      <c r="F31" s="4" t="n">
        <v>11358.89815</v>
      </c>
      <c r="G31" s="7" t="n">
        <v>12526.5146525</v>
      </c>
      <c r="H31" s="4"/>
      <c r="I31" s="4"/>
      <c r="J31" s="4"/>
      <c r="K31" s="4"/>
      <c r="L31" s="4"/>
    </row>
    <row r="32" customFormat="false" ht="12.75" hidden="false" customHeight="false" outlineLevel="0" collapsed="false">
      <c r="B32" s="0" t="n">
        <f aca="false">B31+1</f>
        <v>29</v>
      </c>
      <c r="C32" s="4" t="n">
        <v>16868.25496</v>
      </c>
      <c r="D32" s="4" t="n">
        <v>17855.1666675</v>
      </c>
      <c r="E32" s="4" t="n">
        <v>16408.033335</v>
      </c>
      <c r="F32" s="4" t="n">
        <v>15074.95106</v>
      </c>
      <c r="G32" s="7" t="n">
        <v>16668.3365375</v>
      </c>
      <c r="H32" s="4"/>
      <c r="I32" s="4"/>
      <c r="J32" s="4"/>
      <c r="K32" s="4"/>
      <c r="L32" s="4"/>
    </row>
    <row r="33" customFormat="false" ht="12.75" hidden="false" customHeight="false" outlineLevel="0" collapsed="false">
      <c r="B33" s="0" t="n">
        <f aca="false">B32+1</f>
        <v>30</v>
      </c>
      <c r="C33" s="4" t="n">
        <v>20848.52381</v>
      </c>
      <c r="D33" s="4" t="n">
        <v>21832.800595</v>
      </c>
      <c r="E33" s="4" t="n">
        <v>19397.051515</v>
      </c>
      <c r="F33" s="4" t="n">
        <v>18044.22619</v>
      </c>
      <c r="G33" s="7" t="n">
        <v>19833.8250925</v>
      </c>
      <c r="H33" s="4"/>
      <c r="I33" s="4"/>
      <c r="J33" s="4"/>
      <c r="K33" s="4"/>
      <c r="L33" s="4"/>
    </row>
    <row r="34" customFormat="false" ht="12.75" hidden="false" customHeight="false" outlineLevel="0" collapsed="false">
      <c r="B34" s="0" t="n">
        <f aca="false">B33+1</f>
        <v>31</v>
      </c>
      <c r="C34" s="4" t="n">
        <v>23859.9593225</v>
      </c>
      <c r="D34" s="4" t="n">
        <v>24724.10119</v>
      </c>
      <c r="E34" s="4" t="n">
        <v>21527.15303</v>
      </c>
      <c r="F34" s="4" t="n">
        <v>20252.6124333333</v>
      </c>
      <c r="G34" s="7" t="n">
        <v>22578.48031</v>
      </c>
      <c r="H34" s="4"/>
      <c r="I34" s="4"/>
      <c r="J34" s="4"/>
      <c r="K34" s="4"/>
      <c r="L34" s="4"/>
    </row>
    <row r="35" customFormat="false" ht="12.75" hidden="false" customHeight="false" outlineLevel="0" collapsed="false">
      <c r="B35" s="0" t="n">
        <f aca="false">B34+1</f>
        <v>32</v>
      </c>
      <c r="C35" s="4" t="n">
        <v>25975.8948425</v>
      </c>
      <c r="D35" s="4" t="n">
        <v>26793.3184525</v>
      </c>
      <c r="E35" s="4" t="n">
        <v>22981.754545</v>
      </c>
      <c r="F35" s="4" t="n">
        <v>21753.1097866667</v>
      </c>
      <c r="G35" s="7" t="n">
        <v>24089.0521975</v>
      </c>
      <c r="H35" s="4"/>
      <c r="I35" s="4"/>
      <c r="J35" s="4"/>
      <c r="K35" s="4"/>
      <c r="L35" s="4"/>
    </row>
    <row r="36" customFormat="false" ht="12.75" hidden="false" customHeight="false" outlineLevel="0" collapsed="false">
      <c r="B36" s="0" t="n">
        <f aca="false">B35+1</f>
        <v>33</v>
      </c>
      <c r="C36" s="4" t="n">
        <v>27330.747025</v>
      </c>
      <c r="D36" s="4" t="n">
        <v>27985.7857125</v>
      </c>
      <c r="E36" s="4" t="n">
        <v>23961.85606</v>
      </c>
      <c r="F36" s="4" t="n">
        <v>22854.7182533333</v>
      </c>
      <c r="G36" s="6" t="n">
        <v>25317.0407525</v>
      </c>
      <c r="H36" s="4"/>
      <c r="I36" s="4"/>
      <c r="J36" s="4"/>
      <c r="K36" s="4"/>
      <c r="L36" s="4"/>
    </row>
    <row r="37" customFormat="false" ht="12.75" hidden="false" customHeight="false" outlineLevel="0" collapsed="false">
      <c r="B37" s="0" t="n">
        <f aca="false">B36+1</f>
        <v>34</v>
      </c>
      <c r="C37" s="4" t="n">
        <v>28150.265875</v>
      </c>
      <c r="D37" s="4" t="n">
        <v>28807.9196425</v>
      </c>
      <c r="E37" s="4" t="n">
        <v>24607.3742425</v>
      </c>
      <c r="F37" s="4" t="n">
        <v>23477.5489433333</v>
      </c>
      <c r="G37" s="6" t="n">
        <v>25943.6959675</v>
      </c>
      <c r="H37" s="4"/>
      <c r="I37" s="4"/>
      <c r="J37" s="4"/>
      <c r="K37" s="4"/>
      <c r="L37" s="4"/>
    </row>
    <row r="38" customFormat="false" ht="12.75" hidden="false" customHeight="false" outlineLevel="0" collapsed="false">
      <c r="B38" s="0" t="n">
        <f aca="false">B37+1</f>
        <v>35</v>
      </c>
      <c r="C38" s="4" t="n">
        <v>28565.2013875</v>
      </c>
      <c r="D38" s="4" t="n">
        <v>29321.05357</v>
      </c>
      <c r="E38" s="4" t="n">
        <v>24951.14242</v>
      </c>
      <c r="F38" s="4" t="n">
        <v>23572.6018533333</v>
      </c>
      <c r="G38" s="6" t="n">
        <v>26554.9345225</v>
      </c>
      <c r="H38" s="4"/>
      <c r="I38" s="4"/>
      <c r="J38" s="4"/>
      <c r="K38" s="4"/>
      <c r="L38" s="4"/>
    </row>
    <row r="39" customFormat="false" ht="12.75" hidden="false" customHeight="false" outlineLevel="0" collapsed="false">
      <c r="B39" s="0" t="n">
        <f aca="false">B38+1</f>
        <v>36</v>
      </c>
      <c r="C39" s="4" t="n">
        <v>28874.2202375</v>
      </c>
      <c r="D39" s="4" t="n">
        <v>29628.1875025</v>
      </c>
      <c r="E39" s="4" t="n">
        <v>25195.8272725</v>
      </c>
      <c r="F39" s="4" t="n">
        <v>24082.2103166667</v>
      </c>
      <c r="G39" s="6" t="n">
        <v>26734.2564075</v>
      </c>
      <c r="H39" s="4"/>
      <c r="I39" s="4"/>
      <c r="J39" s="4"/>
      <c r="K39" s="4"/>
      <c r="L39" s="4"/>
    </row>
    <row r="40" customFormat="false" ht="12.75" hidden="false" customHeight="false" outlineLevel="0" collapsed="false">
      <c r="B40" s="0" t="n">
        <f aca="false">B39+1</f>
        <v>37</v>
      </c>
      <c r="C40" s="4" t="n">
        <v>29128.32242</v>
      </c>
      <c r="D40" s="4" t="n">
        <v>29817.8214275</v>
      </c>
      <c r="E40" s="4" t="n">
        <v>25355.595455</v>
      </c>
      <c r="F40" s="4" t="n">
        <v>24315.0410066667</v>
      </c>
      <c r="G40" s="6" t="n">
        <v>26979.2449625</v>
      </c>
      <c r="H40" s="4"/>
      <c r="I40" s="4"/>
      <c r="J40" s="4"/>
      <c r="K40" s="4"/>
      <c r="L40" s="4"/>
    </row>
    <row r="41" customFormat="false" ht="12.75" hidden="false" customHeight="false" outlineLevel="0" collapsed="false">
      <c r="B41" s="0" t="n">
        <f aca="false">B40+1</f>
        <v>38</v>
      </c>
      <c r="C41" s="4" t="n">
        <v>29268.1746025</v>
      </c>
      <c r="D41" s="4" t="n">
        <v>29935.8720225</v>
      </c>
      <c r="E41" s="4" t="n">
        <v>25465.2803025</v>
      </c>
      <c r="F41" s="4" t="n">
        <v>24385.2050266667</v>
      </c>
      <c r="G41" s="6" t="n">
        <v>26859.2335175</v>
      </c>
      <c r="H41" s="4"/>
      <c r="I41" s="4"/>
      <c r="J41" s="4"/>
      <c r="K41" s="4"/>
      <c r="L41" s="4"/>
    </row>
    <row r="42" customFormat="false" ht="12.75" hidden="false" customHeight="false" outlineLevel="0" collapsed="false">
      <c r="B42" s="0" t="n">
        <f aca="false">B41+1</f>
        <v>39</v>
      </c>
      <c r="C42" s="4" t="n">
        <v>29370.9434525</v>
      </c>
      <c r="D42" s="4" t="n">
        <v>30076.5059525</v>
      </c>
      <c r="E42" s="4" t="n">
        <v>25613.2151525</v>
      </c>
      <c r="F42" s="4" t="n">
        <v>24631.2579333333</v>
      </c>
      <c r="G42" s="6" t="n">
        <v>27100.22207</v>
      </c>
      <c r="H42" s="4"/>
      <c r="I42" s="4"/>
      <c r="J42" s="4"/>
      <c r="K42" s="4"/>
      <c r="L42" s="4"/>
    </row>
    <row r="43" customFormat="false" ht="12.75" hidden="false" customHeight="false" outlineLevel="0" collapsed="false">
      <c r="B43" s="0" t="n">
        <f aca="false">B42+1</f>
        <v>40</v>
      </c>
      <c r="C43" s="4" t="n">
        <v>29351.9623025</v>
      </c>
      <c r="D43" s="4" t="n">
        <v>30147.723215</v>
      </c>
      <c r="E43" s="4" t="n">
        <v>25733.4</v>
      </c>
      <c r="F43" s="4" t="n">
        <v>24642.42196</v>
      </c>
      <c r="G43" s="6" t="n">
        <v>26915.0439575</v>
      </c>
      <c r="H43" s="4"/>
      <c r="I43" s="4"/>
      <c r="J43" s="4"/>
      <c r="K43" s="4"/>
      <c r="L43" s="4"/>
    </row>
    <row r="44" customFormat="false" ht="12.75" hidden="false" customHeight="false" outlineLevel="0" collapsed="false">
      <c r="B44" s="0" t="n">
        <f aca="false">B43+1</f>
        <v>41</v>
      </c>
      <c r="C44" s="4" t="n">
        <v>29498.4811475</v>
      </c>
      <c r="D44" s="4" t="n">
        <v>30050.940475</v>
      </c>
      <c r="E44" s="4" t="n">
        <v>25673.501515</v>
      </c>
      <c r="F44" s="4" t="n">
        <v>24765.8082</v>
      </c>
      <c r="G44" s="6" t="n">
        <v>27270.2825075</v>
      </c>
      <c r="H44" s="4"/>
      <c r="I44" s="4"/>
      <c r="J44" s="4"/>
      <c r="K44" s="4"/>
      <c r="L44" s="4"/>
    </row>
    <row r="45" customFormat="false" ht="12.75" hidden="false" customHeight="false" outlineLevel="0" collapsed="false">
      <c r="B45" s="0" t="n">
        <f aca="false">B44+1</f>
        <v>42</v>
      </c>
      <c r="C45" s="4" t="n">
        <v>29541.416665</v>
      </c>
      <c r="D45" s="4" t="n">
        <v>30314.5744025</v>
      </c>
      <c r="E45" s="4" t="n">
        <v>25734.10303</v>
      </c>
      <c r="F45" s="4" t="n">
        <v>24763.9722233333</v>
      </c>
      <c r="G45" s="6" t="n">
        <v>27281.354395</v>
      </c>
      <c r="H45" s="4"/>
      <c r="I45" s="4"/>
      <c r="J45" s="4"/>
      <c r="K45" s="4"/>
      <c r="L45" s="4"/>
    </row>
    <row r="46" customFormat="false" ht="12.75" hidden="false" customHeight="false" outlineLevel="0" collapsed="false">
      <c r="B46" s="0" t="n">
        <f aca="false">B45+1</f>
        <v>43</v>
      </c>
      <c r="C46" s="4" t="n">
        <v>29588.4355175</v>
      </c>
      <c r="D46" s="4" t="n">
        <v>30374.5416675</v>
      </c>
      <c r="E46" s="4" t="n">
        <v>25830.454545</v>
      </c>
      <c r="F46" s="4" t="n">
        <v>24770.6918</v>
      </c>
      <c r="G46" s="6" t="n">
        <v>27305.009615</v>
      </c>
      <c r="H46" s="4"/>
      <c r="I46" s="4"/>
      <c r="J46" s="4"/>
      <c r="K46" s="4"/>
      <c r="L46" s="4"/>
    </row>
    <row r="47" customFormat="false" ht="12.75" hidden="false" customHeight="false" outlineLevel="0" collapsed="false">
      <c r="B47" s="0" t="n">
        <f aca="false">B46+1</f>
        <v>44</v>
      </c>
      <c r="C47" s="4" t="n">
        <v>29598.4543675</v>
      </c>
      <c r="D47" s="4" t="n">
        <v>30321.175595</v>
      </c>
      <c r="E47" s="4" t="n">
        <v>25815.2227275</v>
      </c>
      <c r="F47" s="4" t="n">
        <v>24855.1891533333</v>
      </c>
      <c r="G47" s="6" t="n">
        <v>27458.0815</v>
      </c>
      <c r="H47" s="4"/>
      <c r="I47" s="4"/>
      <c r="J47" s="4"/>
      <c r="K47" s="4"/>
      <c r="L47" s="4"/>
    </row>
    <row r="48" customFormat="false" ht="12.75" hidden="false" customHeight="false" outlineLevel="0" collapsed="false">
      <c r="B48" s="0" t="n">
        <f aca="false">B47+1</f>
        <v>45</v>
      </c>
      <c r="C48" s="4" t="n">
        <v>29624.223215</v>
      </c>
      <c r="D48" s="4" t="n">
        <v>30407.6428575</v>
      </c>
      <c r="E48" s="4" t="n">
        <v>25860.407575</v>
      </c>
      <c r="F48" s="4" t="n">
        <v>24893.9087333333</v>
      </c>
      <c r="G48" s="6" t="n">
        <v>27183.820055</v>
      </c>
      <c r="H48" s="4"/>
      <c r="I48" s="4"/>
      <c r="J48" s="4"/>
      <c r="K48" s="4"/>
      <c r="L48" s="4"/>
    </row>
    <row r="49" customFormat="false" ht="12.75" hidden="false" customHeight="false" outlineLevel="0" collapsed="false">
      <c r="B49" s="0" t="n">
        <f aca="false">B48+1</f>
        <v>46</v>
      </c>
      <c r="C49" s="4" t="n">
        <v>29740.7420625</v>
      </c>
      <c r="D49" s="4" t="n">
        <v>30433.9434525</v>
      </c>
      <c r="E49" s="4" t="n">
        <v>25911.9257575</v>
      </c>
      <c r="F49" s="4" t="n">
        <v>24970.0727533333</v>
      </c>
      <c r="G49" s="6" t="n">
        <v>27350.30861</v>
      </c>
      <c r="H49" s="4"/>
      <c r="I49" s="4"/>
      <c r="J49" s="4"/>
      <c r="K49" s="4"/>
      <c r="L49" s="4"/>
    </row>
    <row r="50" customFormat="false" ht="12.75" hidden="false" customHeight="false" outlineLevel="0" collapsed="false">
      <c r="B50" s="0" t="n">
        <f aca="false">B49+1</f>
        <v>47</v>
      </c>
      <c r="C50" s="4" t="n">
        <v>29706.7609125</v>
      </c>
      <c r="D50" s="4" t="n">
        <v>30384.910715</v>
      </c>
      <c r="E50" s="4" t="n">
        <v>25887.5272725</v>
      </c>
      <c r="F50" s="4" t="n">
        <v>24958.5701066667</v>
      </c>
      <c r="G50" s="6" t="n">
        <v>27373.2971575</v>
      </c>
      <c r="H50" s="4"/>
      <c r="I50" s="4"/>
      <c r="J50" s="4"/>
      <c r="K50" s="4"/>
      <c r="L50" s="4"/>
    </row>
    <row r="51" customFormat="false" ht="12.75" hidden="false" customHeight="false" outlineLevel="0" collapsed="false">
      <c r="B51" s="0" t="n">
        <f aca="false">B50+1</f>
        <v>48</v>
      </c>
      <c r="C51" s="4" t="n">
        <v>29770.5297625</v>
      </c>
      <c r="D51" s="4" t="n">
        <v>30488.377975</v>
      </c>
      <c r="E51" s="4" t="n">
        <v>25984.9621225</v>
      </c>
      <c r="F51" s="4" t="n">
        <v>24632.84524</v>
      </c>
      <c r="G51" s="6" t="n">
        <v>27457.535715</v>
      </c>
      <c r="H51" s="4"/>
      <c r="I51" s="4"/>
      <c r="J51" s="4"/>
      <c r="K51" s="4"/>
      <c r="L51" s="4"/>
    </row>
    <row r="52" customFormat="false" ht="12.75" hidden="false" customHeight="false" outlineLevel="0" collapsed="false">
      <c r="B52" s="0" t="n">
        <f aca="false">B51+1</f>
        <v>49</v>
      </c>
      <c r="C52" s="4" t="n">
        <v>29835.54861</v>
      </c>
      <c r="D52" s="4" t="n">
        <v>30490.845235</v>
      </c>
      <c r="E52" s="4" t="n">
        <v>25928.3136375</v>
      </c>
      <c r="F52" s="4" t="n">
        <v>24953.12037</v>
      </c>
      <c r="G52" s="6" t="n">
        <v>27529.5242675</v>
      </c>
      <c r="H52" s="4"/>
      <c r="I52" s="4"/>
      <c r="J52" s="4"/>
      <c r="K52" s="4"/>
      <c r="L52" s="4"/>
    </row>
    <row r="53" customFormat="false" ht="12.75" hidden="false" customHeight="false" outlineLevel="0" collapsed="false">
      <c r="B53" s="0" t="n">
        <f aca="false">B52+1</f>
        <v>50</v>
      </c>
      <c r="C53" s="4" t="n">
        <v>29723.31746</v>
      </c>
      <c r="D53" s="4" t="n">
        <v>30457.0625</v>
      </c>
      <c r="E53" s="4" t="n">
        <v>25918.831815</v>
      </c>
      <c r="F53" s="4" t="n">
        <v>24948.8399466667</v>
      </c>
      <c r="G53" s="6" t="n">
        <v>27445.8461525</v>
      </c>
      <c r="H53" s="4"/>
      <c r="I53" s="4"/>
      <c r="J53" s="4"/>
      <c r="K53" s="4"/>
      <c r="L53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3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57" activeCellId="0" sqref="A57"/>
    </sheetView>
  </sheetViews>
  <sheetFormatPr defaultColWidth="9.0546875" defaultRowHeight="12.75" zeroHeight="false" outlineLevelRow="0" outlineLevelCol="0"/>
  <cols>
    <col collapsed="false" customWidth="true" hidden="false" outlineLevel="0" max="7" min="1" style="0" width="6.56"/>
    <col collapsed="false" customWidth="true" hidden="false" outlineLevel="0" max="8" min="8" style="0" width="6.41"/>
    <col collapsed="false" customWidth="true" hidden="false" outlineLevel="0" max="11" min="9" style="0" width="6.56"/>
    <col collapsed="false" customWidth="true" hidden="false" outlineLevel="0" max="12" min="12" style="0" width="5.56"/>
  </cols>
  <sheetData>
    <row r="1" customFormat="false" ht="15.75" hidden="false" customHeight="false" outlineLevel="0" collapsed="false">
      <c r="A1" s="1" t="s">
        <v>5</v>
      </c>
    </row>
    <row r="3" customFormat="false" ht="13.5" hidden="false" customHeight="false" outlineLevel="0" collapsed="false">
      <c r="B3" s="2" t="s">
        <v>1</v>
      </c>
      <c r="C3" s="3" t="n">
        <v>1000</v>
      </c>
      <c r="D3" s="3" t="n">
        <v>1000</v>
      </c>
      <c r="E3" s="3" t="n">
        <v>1000</v>
      </c>
      <c r="F3" s="3" t="n">
        <v>1000</v>
      </c>
      <c r="G3" s="3" t="n">
        <v>1000</v>
      </c>
      <c r="H3" s="3" t="n">
        <v>1000</v>
      </c>
      <c r="I3" s="5"/>
      <c r="J3" s="5"/>
      <c r="K3" s="5"/>
      <c r="L3" s="5"/>
    </row>
    <row r="4" customFormat="false" ht="13.5" hidden="false" customHeight="false" outlineLevel="0" collapsed="false">
      <c r="B4" s="0" t="n">
        <v>1</v>
      </c>
      <c r="C4" s="4" t="n">
        <v>11.6388862499999</v>
      </c>
      <c r="D4" s="4" t="n">
        <v>10.0896085714287</v>
      </c>
      <c r="E4" s="4" t="n">
        <v>5.06250093749998</v>
      </c>
      <c r="F4" s="4" t="n">
        <v>1.68055666666675</v>
      </c>
      <c r="G4" s="6" t="n">
        <v>6.52777611111122</v>
      </c>
      <c r="H4" s="4" t="n">
        <v>21.1728370370373</v>
      </c>
      <c r="I4" s="4"/>
      <c r="J4" s="4"/>
      <c r="K4" s="4"/>
      <c r="L4" s="4"/>
    </row>
    <row r="5" customFormat="false" ht="12.75" hidden="false" customHeight="false" outlineLevel="0" collapsed="false">
      <c r="B5" s="0" t="n">
        <f aca="false">B4+1</f>
        <v>2</v>
      </c>
      <c r="C5" s="4" t="n">
        <v>8.22222124999991</v>
      </c>
      <c r="D5" s="4" t="n">
        <v>7.01553523809541</v>
      </c>
      <c r="E5" s="4" t="n">
        <v>5.31249843749993</v>
      </c>
      <c r="F5" s="4" t="n">
        <v>4.59722166666671</v>
      </c>
      <c r="G5" s="6" t="n">
        <v>3.44444361111124</v>
      </c>
      <c r="H5" s="4" t="n">
        <v>13.1728403703707</v>
      </c>
      <c r="I5" s="4"/>
      <c r="J5" s="4"/>
      <c r="K5" s="4"/>
      <c r="L5" s="4"/>
    </row>
    <row r="6" customFormat="false" ht="12.75" hidden="false" customHeight="false" outlineLevel="0" collapsed="false">
      <c r="B6" s="0" t="n">
        <f aca="false">B5+1</f>
        <v>3</v>
      </c>
      <c r="C6" s="4" t="n">
        <v>4.55555374999989</v>
      </c>
      <c r="D6" s="4" t="n">
        <v>3.87972523809541</v>
      </c>
      <c r="E6" s="4" t="n">
        <v>2.89583093749991</v>
      </c>
      <c r="F6" s="4" t="n">
        <v>3.09721916666666</v>
      </c>
      <c r="G6" s="6" t="n">
        <v>-0.388886388888693</v>
      </c>
      <c r="H6" s="4" t="n">
        <v>7.39506037037063</v>
      </c>
      <c r="I6" s="4"/>
      <c r="J6" s="4"/>
      <c r="K6" s="4"/>
      <c r="L6" s="4"/>
    </row>
    <row r="7" customFormat="false" ht="12.75" hidden="false" customHeight="false" outlineLevel="0" collapsed="false">
      <c r="B7" s="0" t="n">
        <f aca="false">B6+1</f>
        <v>4</v>
      </c>
      <c r="C7" s="4" t="n">
        <v>2.2222212499999</v>
      </c>
      <c r="D7" s="4" t="n">
        <v>1.39001523809535</v>
      </c>
      <c r="E7" s="4" t="n">
        <v>1.06249843749993</v>
      </c>
      <c r="F7" s="4" t="n">
        <v>0.597221666666712</v>
      </c>
      <c r="G7" s="6" t="n">
        <v>-0.138888888888744</v>
      </c>
      <c r="H7" s="4" t="n">
        <v>2.0617303703707</v>
      </c>
      <c r="I7" s="4"/>
      <c r="J7" s="4"/>
      <c r="K7" s="4"/>
      <c r="L7" s="4"/>
    </row>
    <row r="8" customFormat="false" ht="12.75" hidden="false" customHeight="false" outlineLevel="0" collapsed="false">
      <c r="B8" s="0" t="n">
        <f aca="false">B7+1</f>
        <v>5</v>
      </c>
      <c r="C8" s="4" t="n">
        <v>2.2222212499999</v>
      </c>
      <c r="D8" s="4" t="n">
        <v>-0.513961428571292</v>
      </c>
      <c r="E8" s="4" t="n">
        <v>-1.18749906250002</v>
      </c>
      <c r="F8" s="4" t="n">
        <v>-0.569443333333254</v>
      </c>
      <c r="G8" s="6" t="n">
        <v>-1.13889138888879</v>
      </c>
      <c r="H8" s="4" t="n">
        <v>2.28395037037065</v>
      </c>
      <c r="I8" s="4"/>
      <c r="J8" s="4"/>
      <c r="K8" s="4"/>
      <c r="L8" s="4"/>
    </row>
    <row r="9" customFormat="false" ht="12.75" hidden="false" customHeight="false" outlineLevel="0" collapsed="false">
      <c r="B9" s="0" t="n">
        <f aca="false">B8+1</f>
        <v>6</v>
      </c>
      <c r="C9" s="4" t="n">
        <v>0.722221249999905</v>
      </c>
      <c r="D9" s="4" t="n">
        <v>-0.518991428571326</v>
      </c>
      <c r="E9" s="4" t="n">
        <v>-2.10416906250009</v>
      </c>
      <c r="F9" s="4" t="n">
        <v>-0.986113333333321</v>
      </c>
      <c r="G9" s="6" t="n">
        <v>0.19444361111124</v>
      </c>
      <c r="H9" s="4" t="n">
        <v>2.28394703703725</v>
      </c>
      <c r="I9" s="4"/>
      <c r="J9" s="4"/>
      <c r="K9" s="4"/>
      <c r="L9" s="4"/>
    </row>
    <row r="10" customFormat="false" ht="12.75" hidden="false" customHeight="false" outlineLevel="0" collapsed="false">
      <c r="B10" s="0" t="n">
        <f aca="false">B9+1</f>
        <v>7</v>
      </c>
      <c r="C10" s="4" t="n">
        <v>-1.2777787500001</v>
      </c>
      <c r="D10" s="4" t="n">
        <v>0.368221904762095</v>
      </c>
      <c r="E10" s="4" t="n">
        <v>0.89583343749996</v>
      </c>
      <c r="F10" s="4" t="n">
        <v>1.68055666666675</v>
      </c>
      <c r="G10" s="6" t="n">
        <v>1.02777611111122</v>
      </c>
      <c r="H10" s="4" t="n">
        <v>1.28395037037065</v>
      </c>
      <c r="I10" s="4"/>
      <c r="J10" s="4"/>
      <c r="K10" s="4"/>
      <c r="L10" s="4"/>
    </row>
    <row r="11" customFormat="false" ht="12.75" hidden="false" customHeight="false" outlineLevel="0" collapsed="false">
      <c r="B11" s="0" t="n">
        <f aca="false">B10+1</f>
        <v>8</v>
      </c>
      <c r="C11" s="4" t="n">
        <v>0.0555562499999382</v>
      </c>
      <c r="D11" s="4" t="n">
        <v>0.293588571428624</v>
      </c>
      <c r="E11" s="4" t="n">
        <v>0.729165937499943</v>
      </c>
      <c r="F11" s="4" t="n">
        <v>-0.902778333333288</v>
      </c>
      <c r="G11" s="6" t="n">
        <v>-1.55555638888876</v>
      </c>
      <c r="H11" s="4" t="n">
        <v>-4.04938296296268</v>
      </c>
      <c r="I11" s="4"/>
      <c r="J11" s="4"/>
      <c r="K11" s="4"/>
      <c r="L11" s="4"/>
    </row>
    <row r="12" customFormat="false" ht="12.75" hidden="false" customHeight="false" outlineLevel="0" collapsed="false">
      <c r="B12" s="0" t="n">
        <f aca="false">B11+1</f>
        <v>9</v>
      </c>
      <c r="C12" s="4" t="n">
        <v>-0.361111250000079</v>
      </c>
      <c r="D12" s="4" t="n">
        <v>-0.0275847619046393</v>
      </c>
      <c r="E12" s="4" t="n">
        <v>-2.43749656249997</v>
      </c>
      <c r="F12" s="4" t="n">
        <v>0.180556666666746</v>
      </c>
      <c r="G12" s="6" t="n">
        <v>2.19444361111124</v>
      </c>
      <c r="H12" s="4" t="n">
        <v>-2.38271629629602</v>
      </c>
      <c r="I12" s="4"/>
      <c r="J12" s="4"/>
      <c r="K12" s="4"/>
      <c r="L12" s="4"/>
    </row>
    <row r="13" customFormat="false" ht="12.75" hidden="false" customHeight="false" outlineLevel="0" collapsed="false">
      <c r="B13" s="0" t="n">
        <f aca="false">B12+1</f>
        <v>10</v>
      </c>
      <c r="C13" s="4" t="n">
        <v>-1.11111125000008</v>
      </c>
      <c r="D13" s="4" t="n">
        <v>-0.467978095237944</v>
      </c>
      <c r="E13" s="4" t="n">
        <v>1.14583343749996</v>
      </c>
      <c r="F13" s="4" t="n">
        <v>3.18055666666675</v>
      </c>
      <c r="G13" s="6" t="n">
        <v>-1.47222138888873</v>
      </c>
      <c r="H13" s="4" t="n">
        <v>-2.04938296296268</v>
      </c>
      <c r="I13" s="4"/>
      <c r="J13" s="4"/>
      <c r="K13" s="4"/>
      <c r="L13" s="4"/>
    </row>
    <row r="14" customFormat="false" ht="12.75" hidden="false" customHeight="false" outlineLevel="0" collapsed="false">
      <c r="B14" s="0" t="n">
        <f aca="false">B13+1</f>
        <v>11</v>
      </c>
      <c r="C14" s="4" t="n">
        <v>1.97222374999996</v>
      </c>
      <c r="D14" s="4" t="n">
        <v>0.866705238095316</v>
      </c>
      <c r="E14" s="4" t="n">
        <v>1.89583343749996</v>
      </c>
      <c r="F14" s="4" t="n">
        <v>1.84722166666671</v>
      </c>
      <c r="G14" s="6" t="n">
        <v>1.27778111111132</v>
      </c>
      <c r="H14" s="4" t="n">
        <v>-2.04938296296268</v>
      </c>
      <c r="I14" s="4"/>
      <c r="J14" s="4"/>
      <c r="K14" s="4"/>
      <c r="L14" s="4"/>
    </row>
    <row r="15" customFormat="false" ht="12.75" hidden="false" customHeight="false" outlineLevel="0" collapsed="false">
      <c r="B15" s="0" t="n">
        <f aca="false">B14+1</f>
        <v>12</v>
      </c>
      <c r="C15" s="4" t="n">
        <v>2.38888874999992</v>
      </c>
      <c r="D15" s="4" t="n">
        <v>4.34863857142871</v>
      </c>
      <c r="E15" s="4" t="n">
        <v>3.31250093749998</v>
      </c>
      <c r="F15" s="4" t="n">
        <v>3.9305541666667</v>
      </c>
      <c r="G15" s="6" t="n">
        <v>2.86111111111126</v>
      </c>
      <c r="H15" s="4" t="n">
        <v>2.61728703703739</v>
      </c>
      <c r="I15" s="4"/>
      <c r="J15" s="4"/>
      <c r="K15" s="4"/>
      <c r="L15" s="4"/>
    </row>
    <row r="16" customFormat="false" ht="12.75" hidden="false" customHeight="false" outlineLevel="0" collapsed="false">
      <c r="B16" s="0" t="n">
        <f aca="false">B15+1</f>
        <v>13</v>
      </c>
      <c r="C16" s="4" t="n">
        <v>7.05555374999989</v>
      </c>
      <c r="D16" s="4" t="n">
        <v>8.6203952380954</v>
      </c>
      <c r="E16" s="4" t="n">
        <v>6.89583343749996</v>
      </c>
      <c r="F16" s="4" t="n">
        <v>5.84722416666676</v>
      </c>
      <c r="G16" s="6" t="n">
        <v>4.11111111111126</v>
      </c>
      <c r="H16" s="4" t="n">
        <v>5.61728703703739</v>
      </c>
      <c r="I16" s="4"/>
      <c r="J16" s="4"/>
      <c r="K16" s="4"/>
      <c r="L16" s="4"/>
    </row>
    <row r="17" customFormat="false" ht="12.75" hidden="false" customHeight="false" outlineLevel="0" collapsed="false">
      <c r="B17" s="0" t="n">
        <f aca="false">B16+1</f>
        <v>14</v>
      </c>
      <c r="C17" s="4" t="n">
        <v>13.3888862499999</v>
      </c>
      <c r="D17" s="4" t="n">
        <v>15.7480152380954</v>
      </c>
      <c r="E17" s="4" t="n">
        <v>12.0625034375</v>
      </c>
      <c r="F17" s="4" t="n">
        <v>11.9305541666667</v>
      </c>
      <c r="G17" s="6" t="n">
        <v>10.1944436111112</v>
      </c>
      <c r="H17" s="4" t="n">
        <v>12.617283703704</v>
      </c>
      <c r="I17" s="4"/>
      <c r="J17" s="4"/>
      <c r="K17" s="4"/>
      <c r="L17" s="4"/>
    </row>
    <row r="18" customFormat="false" ht="12.75" hidden="false" customHeight="false" outlineLevel="0" collapsed="false">
      <c r="B18" s="0" t="n">
        <f aca="false">B17+1</f>
        <v>15</v>
      </c>
      <c r="C18" s="4" t="n">
        <v>25.9722212499999</v>
      </c>
      <c r="D18" s="4" t="n">
        <v>30.864631904762</v>
      </c>
      <c r="E18" s="4" t="n">
        <v>24.5625009375</v>
      </c>
      <c r="F18" s="4" t="n">
        <v>20.7638891666667</v>
      </c>
      <c r="G18" s="6" t="n">
        <v>19.1944461111113</v>
      </c>
      <c r="H18" s="4" t="n">
        <v>24.506173703704</v>
      </c>
      <c r="I18" s="4"/>
      <c r="J18" s="4"/>
      <c r="K18" s="4"/>
      <c r="L18" s="4"/>
    </row>
    <row r="19" customFormat="false" ht="12.75" hidden="false" customHeight="false" outlineLevel="0" collapsed="false">
      <c r="B19" s="0" t="n">
        <f aca="false">B18+1</f>
        <v>16</v>
      </c>
      <c r="C19" s="4" t="n">
        <v>54.97222375</v>
      </c>
      <c r="D19" s="4" t="n">
        <v>63.3479485714287</v>
      </c>
      <c r="E19" s="4" t="n">
        <v>51.0625009375</v>
      </c>
      <c r="F19" s="4" t="n">
        <v>39.1805541666667</v>
      </c>
      <c r="G19" s="6" t="n">
        <v>37.0277786111113</v>
      </c>
      <c r="H19" s="4" t="n">
        <v>51.395063703704</v>
      </c>
      <c r="I19" s="4"/>
      <c r="J19" s="4"/>
      <c r="K19" s="4"/>
      <c r="L19" s="4"/>
    </row>
    <row r="20" customFormat="false" ht="12.75" hidden="false" customHeight="false" outlineLevel="0" collapsed="false">
      <c r="B20" s="0" t="n">
        <f aca="false">B19+1</f>
        <v>17</v>
      </c>
      <c r="C20" s="4" t="n">
        <v>106.22222375</v>
      </c>
      <c r="D20" s="4" t="n">
        <v>125.434975238095</v>
      </c>
      <c r="E20" s="4" t="n">
        <v>97.7291659374999</v>
      </c>
      <c r="F20" s="4" t="n">
        <v>72.9305566666668</v>
      </c>
      <c r="G20" s="6" t="n">
        <v>65.7777786111113</v>
      </c>
      <c r="H20" s="4" t="n">
        <v>100.728393703704</v>
      </c>
      <c r="I20" s="4"/>
      <c r="J20" s="4"/>
      <c r="K20" s="4"/>
      <c r="L20" s="4"/>
    </row>
    <row r="21" customFormat="false" ht="12.75" hidden="false" customHeight="false" outlineLevel="0" collapsed="false">
      <c r="B21" s="0" t="n">
        <f aca="false">B20+1</f>
        <v>18</v>
      </c>
      <c r="C21" s="4" t="n">
        <v>204.72222125</v>
      </c>
      <c r="D21" s="4" t="n">
        <v>241.463985238095</v>
      </c>
      <c r="E21" s="4" t="n">
        <v>190.8958359375</v>
      </c>
      <c r="F21" s="4" t="n">
        <v>134.263889166667</v>
      </c>
      <c r="G21" s="6" t="n">
        <v>121.777778611111</v>
      </c>
      <c r="H21" s="4" t="n">
        <v>186.395063703704</v>
      </c>
      <c r="I21" s="4"/>
      <c r="J21" s="4"/>
      <c r="K21" s="4"/>
      <c r="L21" s="4"/>
    </row>
    <row r="22" customFormat="false" ht="12.75" hidden="false" customHeight="false" outlineLevel="0" collapsed="false">
      <c r="B22" s="0" t="n">
        <f aca="false">B21+1</f>
        <v>19</v>
      </c>
      <c r="C22" s="4" t="n">
        <v>398.80555625</v>
      </c>
      <c r="D22" s="4" t="n">
        <v>457.510695238095</v>
      </c>
      <c r="E22" s="4" t="n">
        <v>367.3958334375</v>
      </c>
      <c r="F22" s="4" t="n">
        <v>258.930556666667</v>
      </c>
      <c r="G22" s="6" t="n">
        <v>240.111113611111</v>
      </c>
      <c r="H22" s="4" t="n">
        <v>359.506170370371</v>
      </c>
      <c r="I22" s="4"/>
      <c r="J22" s="4"/>
      <c r="K22" s="4"/>
      <c r="L22" s="4"/>
    </row>
    <row r="23" customFormat="false" ht="12.75" hidden="false" customHeight="false" outlineLevel="0" collapsed="false">
      <c r="B23" s="0" t="n">
        <f aca="false">B22+1</f>
        <v>20</v>
      </c>
      <c r="C23" s="4" t="n">
        <v>751.63888875</v>
      </c>
      <c r="D23" s="4" t="n">
        <v>856.155891904762</v>
      </c>
      <c r="E23" s="4" t="n">
        <v>703.4791684375</v>
      </c>
      <c r="F23" s="4" t="n">
        <v>482.180556666667</v>
      </c>
      <c r="G23" s="7" t="n">
        <v>447.944443611111</v>
      </c>
      <c r="H23" s="4" t="n">
        <v>669.728397037037</v>
      </c>
      <c r="I23" s="4"/>
      <c r="J23" s="4"/>
      <c r="K23" s="4"/>
      <c r="L23" s="4"/>
    </row>
    <row r="24" customFormat="false" ht="12.75" hidden="false" customHeight="false" outlineLevel="0" collapsed="false">
      <c r="B24" s="0" t="n">
        <f aca="false">B23+1</f>
        <v>21</v>
      </c>
      <c r="C24" s="4" t="n">
        <v>1395.72222375</v>
      </c>
      <c r="D24" s="4" t="n">
        <v>1553.2968852381</v>
      </c>
      <c r="E24" s="4" t="n">
        <v>1305.8958334375</v>
      </c>
      <c r="F24" s="4" t="n">
        <v>913.430554166667</v>
      </c>
      <c r="G24" s="7" t="n">
        <v>835.527778611111</v>
      </c>
      <c r="H24" s="4" t="n">
        <v>1227.17283703704</v>
      </c>
      <c r="I24" s="4"/>
      <c r="J24" s="4"/>
      <c r="K24" s="4"/>
      <c r="L24" s="4"/>
    </row>
    <row r="25" customFormat="false" ht="12.75" hidden="false" customHeight="false" outlineLevel="0" collapsed="false">
      <c r="B25" s="0" t="n">
        <f aca="false">B24+1</f>
        <v>22</v>
      </c>
      <c r="C25" s="4" t="n">
        <v>2470.30555375</v>
      </c>
      <c r="D25" s="4" t="n">
        <v>2662.34388190476</v>
      </c>
      <c r="E25" s="4" t="n">
        <v>2348.3958334375</v>
      </c>
      <c r="F25" s="4" t="n">
        <v>1681.68055166667</v>
      </c>
      <c r="G25" s="7" t="n">
        <v>1508.69444361111</v>
      </c>
      <c r="H25" s="4" t="n">
        <v>2166.6172837037</v>
      </c>
      <c r="I25" s="4"/>
      <c r="J25" s="4"/>
      <c r="K25" s="4"/>
      <c r="L25" s="4"/>
    </row>
    <row r="26" customFormat="false" ht="12.75" hidden="false" customHeight="false" outlineLevel="0" collapsed="false">
      <c r="B26" s="0" t="n">
        <f aca="false">B25+1</f>
        <v>23</v>
      </c>
      <c r="C26" s="4" t="n">
        <v>4064.80555375</v>
      </c>
      <c r="D26" s="4" t="n">
        <v>4213.0262152381</v>
      </c>
      <c r="E26" s="4" t="n">
        <v>3981.2291634375</v>
      </c>
      <c r="F26" s="4" t="n">
        <v>2914.09722166667</v>
      </c>
      <c r="G26" s="7" t="n">
        <v>2566.44444361111</v>
      </c>
      <c r="H26" s="4" t="n">
        <v>3600.9506137037</v>
      </c>
      <c r="I26" s="4"/>
      <c r="J26" s="4"/>
      <c r="K26" s="4"/>
      <c r="L26" s="4"/>
    </row>
    <row r="27" customFormat="false" ht="12.75" hidden="false" customHeight="false" outlineLevel="0" collapsed="false">
      <c r="B27" s="0" t="n">
        <f aca="false">B26+1</f>
        <v>24</v>
      </c>
      <c r="C27" s="4" t="n">
        <v>6039.13888875</v>
      </c>
      <c r="D27" s="4" t="n">
        <v>5989.10551190476</v>
      </c>
      <c r="E27" s="4" t="n">
        <v>6141.4791684375</v>
      </c>
      <c r="F27" s="4" t="n">
        <v>4631.68055666667</v>
      </c>
      <c r="G27" s="7" t="n">
        <v>3937.19444361111</v>
      </c>
      <c r="H27" s="4" t="n">
        <v>5490.39506037037</v>
      </c>
      <c r="I27" s="4"/>
      <c r="J27" s="4"/>
      <c r="K27" s="4"/>
      <c r="L27" s="4"/>
    </row>
    <row r="28" customFormat="false" ht="12.75" hidden="false" customHeight="false" outlineLevel="0" collapsed="false">
      <c r="B28" s="0" t="n">
        <f aca="false">B27+1</f>
        <v>25</v>
      </c>
      <c r="C28" s="4" t="n">
        <v>7921.30555625</v>
      </c>
      <c r="D28" s="4" t="n">
        <v>7771.8726852381</v>
      </c>
      <c r="E28" s="4" t="n">
        <v>8568.8125034375</v>
      </c>
      <c r="F28" s="4" t="n">
        <v>6671.51388666667</v>
      </c>
      <c r="G28" s="7" t="n">
        <v>5522.69444361111</v>
      </c>
      <c r="H28" s="4" t="n">
        <v>7467.5061737037</v>
      </c>
      <c r="I28" s="4"/>
      <c r="J28" s="4"/>
      <c r="K28" s="4"/>
      <c r="L28" s="4"/>
    </row>
    <row r="29" customFormat="false" ht="12.75" hidden="false" customHeight="false" outlineLevel="0" collapsed="false">
      <c r="B29" s="0" t="n">
        <f aca="false">B28+1</f>
        <v>26</v>
      </c>
      <c r="C29" s="4" t="n">
        <v>9626.30555375</v>
      </c>
      <c r="D29" s="4" t="n">
        <v>9322.8321152381</v>
      </c>
      <c r="E29" s="4" t="n">
        <v>10706.0625009375</v>
      </c>
      <c r="F29" s="4" t="n">
        <v>8590.34722166667</v>
      </c>
      <c r="G29" s="7" t="n">
        <v>6922.94444361111</v>
      </c>
      <c r="H29" s="4" t="n">
        <v>9094.61728037037</v>
      </c>
      <c r="I29" s="4"/>
      <c r="J29" s="4"/>
      <c r="K29" s="4"/>
      <c r="L29" s="4"/>
    </row>
    <row r="30" customFormat="false" ht="12.75" hidden="false" customHeight="false" outlineLevel="0" collapsed="false">
      <c r="B30" s="0" t="n">
        <f aca="false">B29+1</f>
        <v>27</v>
      </c>
      <c r="C30" s="4" t="n">
        <v>10805.63888625</v>
      </c>
      <c r="D30" s="4" t="n">
        <v>10448.3741452381</v>
      </c>
      <c r="E30" s="4" t="n">
        <v>12394.1458334375</v>
      </c>
      <c r="F30" s="4" t="n">
        <v>10115.2638891667</v>
      </c>
      <c r="G30" s="7" t="n">
        <v>8007.77777861111</v>
      </c>
      <c r="H30" s="4" t="n">
        <v>10299.061727037</v>
      </c>
      <c r="I30" s="4"/>
      <c r="J30" s="4"/>
      <c r="K30" s="4"/>
      <c r="L30" s="4"/>
    </row>
    <row r="31" customFormat="false" ht="12.75" hidden="false" customHeight="false" outlineLevel="0" collapsed="false">
      <c r="B31" s="0" t="n">
        <f aca="false">B30+1</f>
        <v>28</v>
      </c>
      <c r="C31" s="4" t="n">
        <v>11559.72221875</v>
      </c>
      <c r="D31" s="4" t="n">
        <v>11182.7770419048</v>
      </c>
      <c r="E31" s="4" t="n">
        <v>13539.1458334375</v>
      </c>
      <c r="F31" s="4" t="n">
        <v>11153.6805566667</v>
      </c>
      <c r="G31" s="7" t="n">
        <v>8771.44444111111</v>
      </c>
      <c r="H31" s="4" t="n">
        <v>11106.172837037</v>
      </c>
      <c r="I31" s="4"/>
      <c r="J31" s="4"/>
      <c r="K31" s="4"/>
      <c r="L31" s="4"/>
    </row>
    <row r="32" customFormat="false" ht="12.75" hidden="false" customHeight="false" outlineLevel="0" collapsed="false">
      <c r="B32" s="0" t="n">
        <f aca="false">B31+1</f>
        <v>29</v>
      </c>
      <c r="C32" s="4" t="n">
        <v>11978.22222375</v>
      </c>
      <c r="D32" s="4" t="n">
        <v>11609.7631985714</v>
      </c>
      <c r="E32" s="4" t="n">
        <v>14175.5624984375</v>
      </c>
      <c r="F32" s="4" t="n">
        <v>11838.0972216667</v>
      </c>
      <c r="G32" s="7" t="n">
        <v>9327.27777611111</v>
      </c>
      <c r="H32" s="4" t="n">
        <v>11624.950617037</v>
      </c>
      <c r="I32" s="4"/>
      <c r="J32" s="4"/>
      <c r="K32" s="4"/>
      <c r="L32" s="4"/>
    </row>
    <row r="33" customFormat="false" ht="12.75" hidden="false" customHeight="false" outlineLevel="0" collapsed="false">
      <c r="B33" s="0" t="n">
        <f aca="false">B32+1</f>
        <v>30</v>
      </c>
      <c r="C33" s="4" t="n">
        <v>12191.13888625</v>
      </c>
      <c r="D33" s="4" t="n">
        <v>11852.4993185714</v>
      </c>
      <c r="E33" s="4" t="n">
        <v>14570.3958334375</v>
      </c>
      <c r="F33" s="4" t="n">
        <v>12318.6805566667</v>
      </c>
      <c r="G33" s="7" t="n">
        <v>9612.02777861111</v>
      </c>
      <c r="H33" s="4" t="n">
        <v>11880.7283937037</v>
      </c>
      <c r="I33" s="4"/>
      <c r="J33" s="4"/>
      <c r="K33" s="4"/>
      <c r="L33" s="4"/>
    </row>
    <row r="34" customFormat="false" ht="12.75" hidden="false" customHeight="false" outlineLevel="0" collapsed="false">
      <c r="B34" s="0" t="n">
        <f aca="false">B33+1</f>
        <v>31</v>
      </c>
      <c r="C34" s="4" t="n">
        <v>12352.38888875</v>
      </c>
      <c r="D34" s="4" t="n">
        <v>12016.1521019048</v>
      </c>
      <c r="E34" s="4" t="n">
        <v>14803.4791684375</v>
      </c>
      <c r="F34" s="4" t="n">
        <v>12610.8472216667</v>
      </c>
      <c r="G34" s="7" t="n">
        <v>9883.27777611111</v>
      </c>
      <c r="H34" s="4" t="n">
        <v>12013.3950637037</v>
      </c>
      <c r="I34" s="4"/>
      <c r="J34" s="4"/>
      <c r="K34" s="4"/>
      <c r="L34" s="4"/>
    </row>
    <row r="35" customFormat="false" ht="12.75" hidden="false" customHeight="false" outlineLevel="0" collapsed="false">
      <c r="B35" s="0" t="n">
        <f aca="false">B34+1</f>
        <v>32</v>
      </c>
      <c r="C35" s="4" t="n">
        <v>12512.22222375</v>
      </c>
      <c r="D35" s="4" t="n">
        <v>12129.2215485714</v>
      </c>
      <c r="E35" s="4" t="n">
        <v>14900.3124984375</v>
      </c>
      <c r="F35" s="4" t="n">
        <v>12806.4305541667</v>
      </c>
      <c r="G35" s="7" t="n">
        <v>10013.4444436111</v>
      </c>
      <c r="H35" s="4" t="n">
        <v>12044.8395037037</v>
      </c>
      <c r="I35" s="4"/>
      <c r="J35" s="4"/>
      <c r="K35" s="4"/>
      <c r="L35" s="4"/>
    </row>
    <row r="36" customFormat="false" ht="12.75" hidden="false" customHeight="false" outlineLevel="0" collapsed="false">
      <c r="B36" s="0" t="n">
        <f aca="false">B35+1</f>
        <v>33</v>
      </c>
      <c r="C36" s="4" t="n">
        <v>12570.80555625</v>
      </c>
      <c r="D36" s="4" t="n">
        <v>12184.9854385714</v>
      </c>
      <c r="E36" s="4" t="n">
        <v>14989.7291684375</v>
      </c>
      <c r="F36" s="4" t="n">
        <v>12935.0138891667</v>
      </c>
      <c r="G36" s="6" t="n">
        <v>10114.2777786111</v>
      </c>
      <c r="H36" s="4" t="n">
        <v>12056.0617303704</v>
      </c>
      <c r="I36" s="4"/>
      <c r="J36" s="4"/>
      <c r="K36" s="4"/>
      <c r="L36" s="4"/>
    </row>
    <row r="37" customFormat="false" ht="12.75" hidden="false" customHeight="false" outlineLevel="0" collapsed="false">
      <c r="B37" s="0" t="n">
        <f aca="false">B36+1</f>
        <v>34</v>
      </c>
      <c r="C37" s="4" t="n">
        <v>12599.22222375</v>
      </c>
      <c r="D37" s="4" t="n">
        <v>12222.3141419048</v>
      </c>
      <c r="E37" s="4" t="n">
        <v>14994.3958359375</v>
      </c>
      <c r="F37" s="4" t="n">
        <v>13064.3472191667</v>
      </c>
      <c r="G37" s="6" t="n">
        <v>10190.1111111111</v>
      </c>
      <c r="H37" s="4" t="n">
        <v>12077.3950603704</v>
      </c>
      <c r="I37" s="4"/>
      <c r="J37" s="4"/>
      <c r="K37" s="4"/>
      <c r="L37" s="4"/>
    </row>
    <row r="38" customFormat="false" ht="12.75" hidden="false" customHeight="false" outlineLevel="0" collapsed="false">
      <c r="B38" s="0" t="n">
        <f aca="false">B37+1</f>
        <v>35</v>
      </c>
      <c r="C38" s="4" t="n">
        <v>12609.22222125</v>
      </c>
      <c r="D38" s="4" t="n">
        <v>12233.9792652381</v>
      </c>
      <c r="E38" s="4" t="n">
        <v>15028.8958334375</v>
      </c>
      <c r="F38" s="4" t="n">
        <v>13140.9305566667</v>
      </c>
      <c r="G38" s="6" t="n">
        <v>10217.7777761111</v>
      </c>
      <c r="H38" s="4" t="n">
        <v>12057.3950637037</v>
      </c>
      <c r="I38" s="4"/>
      <c r="J38" s="4"/>
      <c r="K38" s="4"/>
      <c r="L38" s="4"/>
    </row>
    <row r="39" customFormat="false" ht="12.75" hidden="false" customHeight="false" outlineLevel="0" collapsed="false">
      <c r="B39" s="0" t="n">
        <f aca="false">B38+1</f>
        <v>36</v>
      </c>
      <c r="C39" s="4" t="n">
        <v>12570.88888625</v>
      </c>
      <c r="D39" s="4" t="n">
        <v>12251.4231919048</v>
      </c>
      <c r="E39" s="4" t="n">
        <v>15025.2291684375</v>
      </c>
      <c r="F39" s="4" t="n">
        <v>13203.6805541667</v>
      </c>
      <c r="G39" s="6" t="n">
        <v>10273.1111111111</v>
      </c>
      <c r="H39" s="4" t="n">
        <v>12050.8395037037</v>
      </c>
      <c r="I39" s="4"/>
      <c r="J39" s="4"/>
      <c r="K39" s="4"/>
      <c r="L39" s="4"/>
    </row>
    <row r="40" customFormat="false" ht="12.75" hidden="false" customHeight="false" outlineLevel="0" collapsed="false">
      <c r="B40" s="0" t="n">
        <f aca="false">B39+1</f>
        <v>37</v>
      </c>
      <c r="C40" s="4" t="n">
        <v>12675.88888875</v>
      </c>
      <c r="D40" s="4" t="n">
        <v>12304.9045052381</v>
      </c>
      <c r="E40" s="4" t="n">
        <v>15029.1458334375</v>
      </c>
      <c r="F40" s="4" t="n">
        <v>13246.4305541667</v>
      </c>
      <c r="G40" s="6" t="n">
        <v>10185.1944461111</v>
      </c>
      <c r="H40" s="4" t="n">
        <v>12054.0617303704</v>
      </c>
      <c r="I40" s="4"/>
      <c r="J40" s="4"/>
      <c r="K40" s="4"/>
      <c r="L40" s="4"/>
    </row>
    <row r="41" customFormat="false" ht="12.75" hidden="false" customHeight="false" outlineLevel="0" collapsed="false">
      <c r="B41" s="0" t="n">
        <f aca="false">B40+1</f>
        <v>38</v>
      </c>
      <c r="C41" s="4" t="n">
        <v>12600.63888875</v>
      </c>
      <c r="D41" s="4" t="n">
        <v>12329.8056819048</v>
      </c>
      <c r="E41" s="4" t="n">
        <v>15114.3124984375</v>
      </c>
      <c r="F41" s="4" t="n">
        <v>13244.7638866667</v>
      </c>
      <c r="G41" s="6" t="n">
        <v>10321.1944461111</v>
      </c>
      <c r="H41" s="4" t="n">
        <v>12078.3950603704</v>
      </c>
      <c r="I41" s="4"/>
      <c r="J41" s="4"/>
      <c r="K41" s="4"/>
      <c r="L41" s="4"/>
    </row>
    <row r="42" customFormat="false" ht="12.75" hidden="false" customHeight="false" outlineLevel="0" collapsed="false">
      <c r="B42" s="0" t="n">
        <f aca="false">B41+1</f>
        <v>39</v>
      </c>
      <c r="C42" s="4" t="n">
        <v>12685.05555375</v>
      </c>
      <c r="D42" s="4" t="n">
        <v>12313.7357052381</v>
      </c>
      <c r="E42" s="4" t="n">
        <v>15139.3958334375</v>
      </c>
      <c r="F42" s="4" t="n">
        <v>13305.4305541667</v>
      </c>
      <c r="G42" s="6" t="n">
        <v>10354.2777786111</v>
      </c>
      <c r="H42" s="4" t="n">
        <v>12115.9506203704</v>
      </c>
      <c r="I42" s="4"/>
      <c r="J42" s="4"/>
      <c r="K42" s="4"/>
      <c r="L42" s="4"/>
    </row>
    <row r="43" customFormat="false" ht="12.75" hidden="false" customHeight="false" outlineLevel="0" collapsed="false">
      <c r="B43" s="0" t="n">
        <f aca="false">B42+1</f>
        <v>40</v>
      </c>
      <c r="C43" s="4" t="n">
        <v>12681.47222125</v>
      </c>
      <c r="D43" s="4" t="n">
        <v>12306.5271952381</v>
      </c>
      <c r="E43" s="4" t="n">
        <v>15166.6458334375</v>
      </c>
      <c r="F43" s="4" t="n">
        <v>13314.4305541667</v>
      </c>
      <c r="G43" s="6" t="n">
        <v>10378.9444436111</v>
      </c>
      <c r="H43" s="4" t="n">
        <v>12066.5061703704</v>
      </c>
      <c r="I43" s="4"/>
      <c r="J43" s="4"/>
      <c r="K43" s="4"/>
      <c r="L43" s="4"/>
    </row>
    <row r="44" customFormat="false" ht="12.75" hidden="false" customHeight="false" outlineLevel="0" collapsed="false">
      <c r="B44" s="0" t="n">
        <f aca="false">B43+1</f>
        <v>41</v>
      </c>
      <c r="C44" s="4" t="n">
        <v>12713.63888875</v>
      </c>
      <c r="D44" s="4" t="n">
        <v>12311.9021352381</v>
      </c>
      <c r="E44" s="4" t="n">
        <v>15159.3124984375</v>
      </c>
      <c r="F44" s="4" t="n">
        <v>13341.9305541667</v>
      </c>
      <c r="G44" s="6" t="n">
        <v>10345.0277786111</v>
      </c>
      <c r="H44" s="4" t="n">
        <v>12052.7283937037</v>
      </c>
      <c r="I44" s="4"/>
      <c r="J44" s="4"/>
      <c r="K44" s="4"/>
      <c r="L44" s="4"/>
    </row>
    <row r="45" customFormat="false" ht="12.75" hidden="false" customHeight="false" outlineLevel="0" collapsed="false">
      <c r="B45" s="0" t="n">
        <f aca="false">B44+1</f>
        <v>42</v>
      </c>
      <c r="C45" s="4" t="n">
        <v>12746.80555625</v>
      </c>
      <c r="D45" s="4" t="n">
        <v>12322.1011919048</v>
      </c>
      <c r="E45" s="4" t="n">
        <v>15173.2291659375</v>
      </c>
      <c r="F45" s="4" t="n">
        <v>13351.1805566667</v>
      </c>
      <c r="G45" s="6" t="n">
        <v>10409.6111111111</v>
      </c>
      <c r="H45" s="4" t="n">
        <v>11957.5061737037</v>
      </c>
      <c r="I45" s="4"/>
      <c r="J45" s="4"/>
      <c r="K45" s="4"/>
      <c r="L45" s="4"/>
    </row>
    <row r="46" customFormat="false" ht="12.75" hidden="false" customHeight="false" outlineLevel="0" collapsed="false">
      <c r="B46" s="0" t="n">
        <f aca="false">B45+1</f>
        <v>43</v>
      </c>
      <c r="C46" s="4" t="n">
        <v>12658.97222125</v>
      </c>
      <c r="D46" s="4" t="n">
        <v>12337.5008719048</v>
      </c>
      <c r="E46" s="4" t="n">
        <v>15199.6458334375</v>
      </c>
      <c r="F46" s="4" t="n">
        <v>13349.7638866667</v>
      </c>
      <c r="G46" s="6" t="n">
        <v>10417.3611111111</v>
      </c>
      <c r="H46" s="4" t="n">
        <v>12003.839507037</v>
      </c>
      <c r="I46" s="4"/>
      <c r="J46" s="4"/>
      <c r="K46" s="4"/>
      <c r="L46" s="4"/>
    </row>
    <row r="47" customFormat="false" ht="12.75" hidden="false" customHeight="false" outlineLevel="0" collapsed="false">
      <c r="B47" s="0" t="n">
        <f aca="false">B46+1</f>
        <v>44</v>
      </c>
      <c r="C47" s="4" t="n">
        <v>12690.55555375</v>
      </c>
      <c r="D47" s="4" t="n">
        <v>12365.6340985714</v>
      </c>
      <c r="E47" s="4" t="n">
        <v>15204.3125009375</v>
      </c>
      <c r="F47" s="4" t="n">
        <v>13367.0138891667</v>
      </c>
      <c r="G47" s="6" t="n">
        <v>10419.8611111111</v>
      </c>
      <c r="H47" s="4" t="n">
        <v>12020.1728403704</v>
      </c>
      <c r="I47" s="4"/>
      <c r="J47" s="4"/>
      <c r="K47" s="4"/>
      <c r="L47" s="4"/>
    </row>
    <row r="48" customFormat="false" ht="12.75" hidden="false" customHeight="false" outlineLevel="0" collapsed="false">
      <c r="B48" s="0" t="n">
        <f aca="false">B47+1</f>
        <v>45</v>
      </c>
      <c r="C48" s="4" t="n">
        <v>12753.72222125</v>
      </c>
      <c r="D48" s="4" t="n">
        <v>12394.1970285714</v>
      </c>
      <c r="E48" s="4" t="n">
        <v>15263.3124984375</v>
      </c>
      <c r="F48" s="4" t="n">
        <v>13439.4305541667</v>
      </c>
      <c r="G48" s="6" t="n">
        <v>10446.9444461111</v>
      </c>
      <c r="H48" s="4" t="n">
        <v>11986.7283937037</v>
      </c>
      <c r="I48" s="4"/>
      <c r="J48" s="4"/>
      <c r="K48" s="4"/>
      <c r="L48" s="4"/>
    </row>
    <row r="49" customFormat="false" ht="12.75" hidden="false" customHeight="false" outlineLevel="0" collapsed="false">
      <c r="B49" s="0" t="n">
        <f aca="false">B48+1</f>
        <v>46</v>
      </c>
      <c r="C49" s="4" t="n">
        <v>12824.55555375</v>
      </c>
      <c r="D49" s="4" t="n">
        <v>12410.8291185714</v>
      </c>
      <c r="E49" s="4" t="n">
        <v>15253.6458334375</v>
      </c>
      <c r="F49" s="4" t="n">
        <v>13450.5138916667</v>
      </c>
      <c r="G49" s="6" t="n">
        <v>10464.8611136111</v>
      </c>
      <c r="H49" s="4" t="n">
        <v>11992.950617037</v>
      </c>
      <c r="I49" s="4"/>
      <c r="J49" s="4"/>
      <c r="K49" s="4"/>
      <c r="L49" s="4"/>
    </row>
    <row r="50" customFormat="false" ht="12.75" hidden="false" customHeight="false" outlineLevel="0" collapsed="false">
      <c r="B50" s="0" t="n">
        <f aca="false">B49+1</f>
        <v>47</v>
      </c>
      <c r="C50" s="4" t="n">
        <v>12755.88888875</v>
      </c>
      <c r="D50" s="4" t="n">
        <v>12450.6694419048</v>
      </c>
      <c r="E50" s="4" t="n">
        <v>15174.9791659375</v>
      </c>
      <c r="F50" s="4" t="n">
        <v>13484.6805541667</v>
      </c>
      <c r="G50" s="6" t="n">
        <v>10485.2777786111</v>
      </c>
      <c r="H50" s="4" t="n">
        <v>11997.7283937037</v>
      </c>
      <c r="I50" s="4"/>
      <c r="J50" s="4"/>
      <c r="K50" s="4"/>
      <c r="L50" s="4"/>
    </row>
    <row r="51" customFormat="false" ht="12.75" hidden="false" customHeight="false" outlineLevel="0" collapsed="false">
      <c r="B51" s="0" t="n">
        <f aca="false">B50+1</f>
        <v>48</v>
      </c>
      <c r="C51" s="4" t="n">
        <v>12858.97222125</v>
      </c>
      <c r="D51" s="4" t="n">
        <v>12487.3569585714</v>
      </c>
      <c r="E51" s="4" t="n">
        <v>15194.4791684375</v>
      </c>
      <c r="F51" s="4" t="n">
        <v>13549.4305566667</v>
      </c>
      <c r="G51" s="6" t="n">
        <v>10492.2777786111</v>
      </c>
      <c r="H51" s="4" t="n">
        <v>11988.1728403704</v>
      </c>
      <c r="I51" s="4"/>
      <c r="J51" s="4"/>
      <c r="K51" s="4"/>
      <c r="L51" s="4"/>
    </row>
    <row r="52" customFormat="false" ht="12.75" hidden="false" customHeight="false" outlineLevel="0" collapsed="false">
      <c r="B52" s="0" t="n">
        <f aca="false">B51+1</f>
        <v>49</v>
      </c>
      <c r="C52" s="4" t="n">
        <v>12884.97222125</v>
      </c>
      <c r="D52" s="4" t="n">
        <v>12508.6972419048</v>
      </c>
      <c r="E52" s="4" t="n">
        <v>15225.4791684375</v>
      </c>
      <c r="F52" s="4" t="n">
        <v>13479.3472216667</v>
      </c>
      <c r="G52" s="6" t="n">
        <v>10516.9444461111</v>
      </c>
      <c r="H52" s="4" t="n">
        <v>12010.5061737037</v>
      </c>
      <c r="I52" s="4"/>
      <c r="J52" s="4"/>
      <c r="K52" s="4"/>
      <c r="L52" s="4"/>
    </row>
    <row r="53" customFormat="false" ht="12.75" hidden="false" customHeight="false" outlineLevel="0" collapsed="false">
      <c r="B53" s="0" t="n">
        <f aca="false">B52+1</f>
        <v>50</v>
      </c>
      <c r="C53" s="4" t="n">
        <v>12849.88888875</v>
      </c>
      <c r="D53" s="4" t="n">
        <v>12536.1486352381</v>
      </c>
      <c r="E53" s="4" t="n">
        <v>15287.7291659375</v>
      </c>
      <c r="F53" s="4" t="n">
        <v>13446.0138866667</v>
      </c>
      <c r="G53" s="6" t="n">
        <v>10543.7777786111</v>
      </c>
      <c r="H53" s="4" t="n">
        <v>12013.0617303704</v>
      </c>
      <c r="I53" s="4"/>
      <c r="J53" s="4"/>
      <c r="K53" s="4"/>
      <c r="L53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/>
  <dc:description/>
  <dc:language>en-US</dc:language>
  <cp:lastModifiedBy>Bob Rutledge</cp:lastModifiedBy>
  <cp:lastPrinted>2007-04-03T19:39:46Z</cp:lastPrinted>
  <dcterms:modified xsi:type="dcterms:W3CDTF">2007-11-29T21:52:00Z</dcterms:modified>
  <cp:revision>0</cp:revision>
  <dc:subject/>
  <dc:title/>
</cp:coreProperties>
</file>